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Clem/Dropbox/2016 exosome paper/2.Tables/"/>
    </mc:Choice>
  </mc:AlternateContent>
  <bookViews>
    <workbookView xWindow="2000" yWindow="1220" windowWidth="21760" windowHeight="138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9" i="1" l="1"/>
  <c r="H7" i="1"/>
  <c r="H147" i="1"/>
  <c r="H117" i="1"/>
  <c r="H170" i="1"/>
  <c r="H28" i="1"/>
  <c r="H8" i="1"/>
  <c r="H105" i="1"/>
  <c r="H98" i="1"/>
  <c r="H33" i="1"/>
  <c r="H139" i="1"/>
  <c r="H167" i="1"/>
  <c r="H104" i="1"/>
  <c r="H182" i="1"/>
  <c r="H173" i="1"/>
  <c r="H44" i="1"/>
  <c r="H23" i="1"/>
  <c r="H176" i="1"/>
  <c r="H106" i="1"/>
  <c r="H19" i="1"/>
  <c r="H11" i="1"/>
  <c r="H18" i="1"/>
  <c r="H82" i="1"/>
  <c r="H118" i="1"/>
  <c r="H131" i="1"/>
  <c r="H116" i="1"/>
  <c r="H107" i="1"/>
  <c r="H96" i="1"/>
  <c r="H63" i="1"/>
  <c r="H95" i="1"/>
  <c r="H51" i="1"/>
  <c r="H99" i="1"/>
  <c r="H172" i="1"/>
  <c r="H47" i="1"/>
  <c r="H4" i="1"/>
  <c r="H76" i="1"/>
  <c r="H103" i="1"/>
  <c r="H141" i="1"/>
  <c r="H17" i="1"/>
  <c r="H24" i="1"/>
  <c r="H85" i="1"/>
  <c r="H72" i="1"/>
  <c r="H32" i="1"/>
  <c r="H121" i="1"/>
  <c r="H187" i="1"/>
  <c r="H21" i="1"/>
  <c r="H146" i="1"/>
  <c r="H93" i="1"/>
  <c r="H46" i="1"/>
  <c r="H157" i="1"/>
  <c r="H14" i="1"/>
  <c r="H26" i="1"/>
  <c r="H181" i="1"/>
  <c r="H30" i="1"/>
  <c r="H132" i="1"/>
  <c r="H166" i="1"/>
  <c r="H169" i="1"/>
  <c r="H155" i="1"/>
  <c r="H128" i="1"/>
  <c r="H15" i="1"/>
  <c r="H83" i="1"/>
  <c r="H16" i="1"/>
  <c r="H151" i="1"/>
  <c r="H183" i="1"/>
  <c r="H36" i="1"/>
  <c r="H88" i="1"/>
  <c r="H13" i="1"/>
  <c r="H123" i="1"/>
  <c r="H12" i="1"/>
  <c r="H42" i="1"/>
  <c r="H164" i="1"/>
  <c r="H58" i="1"/>
  <c r="H174" i="1"/>
  <c r="H87" i="1"/>
  <c r="H86" i="1"/>
  <c r="H193" i="1"/>
  <c r="H196" i="1"/>
  <c r="H38" i="1"/>
  <c r="H124" i="1"/>
  <c r="H129" i="1"/>
  <c r="H97" i="1"/>
  <c r="H165" i="1"/>
  <c r="H65" i="1"/>
  <c r="H5" i="1"/>
  <c r="H188" i="1"/>
  <c r="H71" i="1"/>
  <c r="H136" i="1"/>
  <c r="H35" i="1"/>
  <c r="H152" i="1"/>
  <c r="H177" i="1"/>
  <c r="H171" i="1"/>
  <c r="H27" i="1"/>
  <c r="H195" i="1"/>
  <c r="H142" i="1"/>
  <c r="H120" i="1"/>
  <c r="H62" i="1"/>
  <c r="H9" i="1"/>
  <c r="H114" i="1"/>
  <c r="H90" i="1"/>
  <c r="H50" i="1"/>
  <c r="H52" i="1"/>
  <c r="H48" i="1"/>
  <c r="H179" i="1"/>
  <c r="H158" i="1"/>
  <c r="H57" i="1"/>
  <c r="H59" i="1"/>
  <c r="H34" i="1"/>
  <c r="H43" i="1"/>
  <c r="H45" i="1"/>
  <c r="H144" i="1"/>
  <c r="H69" i="1"/>
  <c r="H112" i="1"/>
  <c r="H110" i="1"/>
  <c r="H53" i="1"/>
  <c r="H22" i="1"/>
  <c r="H125" i="1"/>
  <c r="H20" i="1"/>
  <c r="H138" i="1"/>
  <c r="H149" i="1"/>
  <c r="H80" i="1"/>
  <c r="H109" i="1"/>
  <c r="H54" i="1"/>
  <c r="H178" i="1"/>
  <c r="H6" i="1"/>
  <c r="H143" i="1"/>
  <c r="H137" i="1"/>
  <c r="H67" i="1"/>
  <c r="H78" i="1"/>
  <c r="H94" i="1"/>
  <c r="H115" i="1"/>
  <c r="H140" i="1"/>
  <c r="H101" i="1"/>
  <c r="H49" i="1"/>
  <c r="H60" i="1"/>
  <c r="H89" i="1"/>
  <c r="H91" i="1"/>
  <c r="H31" i="1"/>
  <c r="H163" i="1"/>
  <c r="H192" i="1"/>
  <c r="H10" i="1"/>
  <c r="H154" i="1"/>
  <c r="H161" i="1"/>
  <c r="H3" i="1"/>
  <c r="H40" i="1"/>
  <c r="H200" i="1"/>
  <c r="H75" i="1"/>
  <c r="H180" i="1"/>
  <c r="H148" i="1"/>
  <c r="H189" i="1"/>
  <c r="H199" i="1"/>
  <c r="H135" i="1"/>
  <c r="H66" i="1"/>
  <c r="H119" i="1"/>
  <c r="H73" i="1"/>
  <c r="H56" i="1"/>
  <c r="H29" i="1"/>
  <c r="H111" i="1"/>
  <c r="H61" i="1"/>
  <c r="H79" i="1"/>
  <c r="H84" i="1"/>
  <c r="H184" i="1"/>
  <c r="H168" i="1"/>
  <c r="H64" i="1"/>
  <c r="H133" i="1"/>
  <c r="H25" i="1"/>
  <c r="H190" i="1"/>
  <c r="H159" i="1"/>
  <c r="H153" i="1"/>
  <c r="H130" i="1"/>
  <c r="H134" i="1"/>
  <c r="H162" i="1"/>
  <c r="H100" i="1"/>
  <c r="H55" i="1"/>
  <c r="H92" i="1"/>
  <c r="H113" i="1"/>
  <c r="H160" i="1"/>
  <c r="H197" i="1"/>
  <c r="H127" i="1"/>
  <c r="H150" i="1"/>
  <c r="H81" i="1"/>
  <c r="H108" i="1"/>
  <c r="H74" i="1"/>
  <c r="H77" i="1"/>
  <c r="H122" i="1"/>
  <c r="H126" i="1"/>
  <c r="H175" i="1"/>
  <c r="H198" i="1"/>
  <c r="H191" i="1"/>
  <c r="H201" i="1"/>
  <c r="H145" i="1"/>
  <c r="H156" i="1"/>
  <c r="H41" i="1"/>
  <c r="H37" i="1"/>
  <c r="H186" i="1"/>
  <c r="H70" i="1"/>
  <c r="H185" i="1"/>
  <c r="H102" i="1"/>
  <c r="H194" i="1"/>
  <c r="H68" i="1"/>
</calcChain>
</file>

<file path=xl/sharedStrings.xml><?xml version="1.0" encoding="utf-8"?>
<sst xmlns="http://schemas.openxmlformats.org/spreadsheetml/2006/main" count="207" uniqueCount="207">
  <si>
    <t>Rrp44_1 (RPKM)</t>
  </si>
  <si>
    <t>Rrp44_2 (RPKM)</t>
  </si>
  <si>
    <t>Rrp44_Rrp41-channel_1 (RPKM)</t>
  </si>
  <si>
    <t>Rrp44_Rrp41-channel_2 (RPKM)</t>
  </si>
  <si>
    <t>Rrp44 (average RPKM)</t>
  </si>
  <si>
    <t>Rrp44_Rrp41-channel (average RPKM)</t>
  </si>
  <si>
    <t>Rrp44_Rrp41wt/-channel</t>
  </si>
  <si>
    <t>SUT350</t>
  </si>
  <si>
    <t>SUT098</t>
  </si>
  <si>
    <t>SUT786</t>
  </si>
  <si>
    <t>SUT564</t>
  </si>
  <si>
    <t>SUT779</t>
  </si>
  <si>
    <t>SUT298</t>
  </si>
  <si>
    <t>SUT355</t>
  </si>
  <si>
    <t>SUT537</t>
  </si>
  <si>
    <t>SUT228</t>
  </si>
  <si>
    <t>SUT093</t>
  </si>
  <si>
    <t>SUT650</t>
  </si>
  <si>
    <t>SUT255</t>
  </si>
  <si>
    <t>SUT709</t>
  </si>
  <si>
    <t>SUT328</t>
  </si>
  <si>
    <t>SUT535</t>
  </si>
  <si>
    <t>SUT388</t>
  </si>
  <si>
    <t>SUT504</t>
  </si>
  <si>
    <t>SUT285</t>
  </si>
  <si>
    <t>SUT640</t>
  </si>
  <si>
    <t>SUT707</t>
  </si>
  <si>
    <t>SUT477</t>
  </si>
  <si>
    <t>SUT258</t>
  </si>
  <si>
    <t>SUT704</t>
  </si>
  <si>
    <t>SUT370</t>
  </si>
  <si>
    <t>SUT386</t>
  </si>
  <si>
    <t>SUT349</t>
  </si>
  <si>
    <t>SUT803</t>
  </si>
  <si>
    <t>SUT412</t>
  </si>
  <si>
    <t>SUT544</t>
  </si>
  <si>
    <t>SUT204</t>
  </si>
  <si>
    <t>SUT092</t>
  </si>
  <si>
    <t>SUT281</t>
  </si>
  <si>
    <t>SUT566</t>
  </si>
  <si>
    <t>SUT221</t>
  </si>
  <si>
    <t>SUT181</t>
  </si>
  <si>
    <t>SUT828</t>
  </si>
  <si>
    <t>SUT075</t>
  </si>
  <si>
    <t>SUT335</t>
  </si>
  <si>
    <t>SUT503</t>
  </si>
  <si>
    <t>SUT708</t>
  </si>
  <si>
    <t>SUT077</t>
  </si>
  <si>
    <t>SUT746</t>
  </si>
  <si>
    <t>SUT065</t>
  </si>
  <si>
    <t>SUT670</t>
  </si>
  <si>
    <t>SUT465</t>
  </si>
  <si>
    <t>SUT277</t>
  </si>
  <si>
    <t>SUT047</t>
  </si>
  <si>
    <t>SUT467</t>
  </si>
  <si>
    <t>SUT479</t>
  </si>
  <si>
    <t>SUT426</t>
  </si>
  <si>
    <t>SUT720</t>
  </si>
  <si>
    <t>SUT728</t>
  </si>
  <si>
    <t>SUT578</t>
  </si>
  <si>
    <t>SUT472</t>
  </si>
  <si>
    <t>SUT319</t>
  </si>
  <si>
    <t>SUT232</t>
  </si>
  <si>
    <t>SUT466</t>
  </si>
  <si>
    <t>SUT257</t>
  </si>
  <si>
    <t>SUT583</t>
  </si>
  <si>
    <t>SUT069</t>
  </si>
  <si>
    <t>SUT606</t>
  </si>
  <si>
    <t>SUT586</t>
  </si>
  <si>
    <t>SUT573</t>
  </si>
  <si>
    <t>SUT743</t>
  </si>
  <si>
    <t>SUT268</t>
  </si>
  <si>
    <t>SUT633</t>
  </si>
  <si>
    <t>SUT002</t>
  </si>
  <si>
    <t>SUT722</t>
  </si>
  <si>
    <t>SUT834</t>
  </si>
  <si>
    <t>SUT532</t>
  </si>
  <si>
    <t>SUT612</t>
  </si>
  <si>
    <t>SUT164</t>
  </si>
  <si>
    <t>SUT549</t>
  </si>
  <si>
    <t>SUT053</t>
  </si>
  <si>
    <t>SUT153</t>
  </si>
  <si>
    <t>SUT365</t>
  </si>
  <si>
    <t>SUT222</t>
  </si>
  <si>
    <t>SUT369</t>
  </si>
  <si>
    <t>SUT817</t>
  </si>
  <si>
    <t>SUT468</t>
  </si>
  <si>
    <t>SUT018</t>
  </si>
  <si>
    <t>SUT618</t>
  </si>
  <si>
    <t>SUT111</t>
  </si>
  <si>
    <t>SUT666</t>
  </si>
  <si>
    <t>SUT379</t>
  </si>
  <si>
    <t>SUT395</t>
  </si>
  <si>
    <t>SUT430</t>
  </si>
  <si>
    <t>SUT105</t>
  </si>
  <si>
    <t>SUT595</t>
  </si>
  <si>
    <t>SUT003</t>
  </si>
  <si>
    <t>SUT588</t>
  </si>
  <si>
    <t>SUT229</t>
  </si>
  <si>
    <t>SUT059</t>
  </si>
  <si>
    <t>SUT282</t>
  </si>
  <si>
    <t>SUT449</t>
  </si>
  <si>
    <t>SUT264</t>
  </si>
  <si>
    <t>SUT263</t>
  </si>
  <si>
    <t>SUT471</t>
  </si>
  <si>
    <t>SUT119</t>
  </si>
  <si>
    <t>SUT713</t>
  </si>
  <si>
    <t>SUT109</t>
  </si>
  <si>
    <t>SUT267</t>
  </si>
  <si>
    <t>SUT753</t>
  </si>
  <si>
    <t>SUT079</t>
  </si>
  <si>
    <t>SUT272</t>
  </si>
  <si>
    <t>SUT176</t>
  </si>
  <si>
    <t>SUT551</t>
  </si>
  <si>
    <t>SUT045</t>
  </si>
  <si>
    <t>SUT541</t>
  </si>
  <si>
    <t>SUT658</t>
  </si>
  <si>
    <t>SUT091</t>
  </si>
  <si>
    <t>SUT189</t>
  </si>
  <si>
    <t>SUT278</t>
  </si>
  <si>
    <t>SUT240</t>
  </si>
  <si>
    <t>SUT580</t>
  </si>
  <si>
    <t>SUT311</t>
  </si>
  <si>
    <t>SUT330</t>
  </si>
  <si>
    <t>SUT623</t>
  </si>
  <si>
    <t>SUT021</t>
  </si>
  <si>
    <t>SUT443</t>
  </si>
  <si>
    <t>SUT634</t>
  </si>
  <si>
    <t>SUT051</t>
  </si>
  <si>
    <t>SUT608</t>
  </si>
  <si>
    <t>SUT609</t>
  </si>
  <si>
    <t>SUT540</t>
  </si>
  <si>
    <t>SUT142</t>
  </si>
  <si>
    <t>SUT141</t>
  </si>
  <si>
    <t>SUT632</t>
  </si>
  <si>
    <t>SUT209</t>
  </si>
  <si>
    <t>SUT476</t>
  </si>
  <si>
    <t>SUT683</t>
  </si>
  <si>
    <t>SUT793</t>
  </si>
  <si>
    <t>SUT137</t>
  </si>
  <si>
    <t>SUT352</t>
  </si>
  <si>
    <t>SUT417</t>
  </si>
  <si>
    <t>SUT304</t>
  </si>
  <si>
    <t>SUT789</t>
  </si>
  <si>
    <t>SUT043</t>
  </si>
  <si>
    <t>SUT644</t>
  </si>
  <si>
    <t>SUT420</t>
  </si>
  <si>
    <t>SUT687</t>
  </si>
  <si>
    <t>SUT146</t>
  </si>
  <si>
    <t>SUT211</t>
  </si>
  <si>
    <t>SUT481</t>
  </si>
  <si>
    <t>SUT099</t>
  </si>
  <si>
    <t>SUT531</t>
  </si>
  <si>
    <t>SUT628</t>
  </si>
  <si>
    <t>SUT496</t>
  </si>
  <si>
    <t>SUT795</t>
  </si>
  <si>
    <t>SUT037</t>
  </si>
  <si>
    <t>SUT294</t>
  </si>
  <si>
    <t>SUT182</t>
  </si>
  <si>
    <t>SUT073</t>
  </si>
  <si>
    <t>SUT302</t>
  </si>
  <si>
    <t>SUT042</t>
  </si>
  <si>
    <t>SUT514</t>
  </si>
  <si>
    <t>SUT342</t>
  </si>
  <si>
    <t>SUT761</t>
  </si>
  <si>
    <t>SUT338</t>
  </si>
  <si>
    <t>SUT337</t>
  </si>
  <si>
    <t>SUT837</t>
  </si>
  <si>
    <t>SUT157</t>
  </si>
  <si>
    <t>SUT808</t>
  </si>
  <si>
    <t>SUT579</t>
  </si>
  <si>
    <t>SUT076</t>
  </si>
  <si>
    <t>SUT822</t>
  </si>
  <si>
    <t>SUT556</t>
  </si>
  <si>
    <t>SUT512</t>
  </si>
  <si>
    <t>SUT646</t>
  </si>
  <si>
    <t>SUT764</t>
  </si>
  <si>
    <t>SUT177</t>
  </si>
  <si>
    <t>SUT207</t>
  </si>
  <si>
    <t>SUT473</t>
  </si>
  <si>
    <t>SUT840</t>
  </si>
  <si>
    <t>SUT814</t>
  </si>
  <si>
    <t>SUT408</t>
  </si>
  <si>
    <t>SUT701</t>
  </si>
  <si>
    <t>SUT796</t>
  </si>
  <si>
    <t>SUT038</t>
  </si>
  <si>
    <t>SUT187</t>
  </si>
  <si>
    <t>SUT173</t>
  </si>
  <si>
    <t>SUT081</t>
  </si>
  <si>
    <t>SUT550</t>
  </si>
  <si>
    <t>SUT239</t>
  </si>
  <si>
    <t>SUT585</t>
  </si>
  <si>
    <t>SUT246</t>
  </si>
  <si>
    <t>SUT474</t>
  </si>
  <si>
    <t>SUT712</t>
  </si>
  <si>
    <t>SUT625</t>
  </si>
  <si>
    <t>SUT252</t>
  </si>
  <si>
    <t>SUT815</t>
  </si>
  <si>
    <t>SUT631</t>
  </si>
  <si>
    <t>SUT527</t>
  </si>
  <si>
    <t>SUT596</t>
  </si>
  <si>
    <t>SUT183</t>
  </si>
  <si>
    <t>SUT005</t>
  </si>
  <si>
    <t>SUT738</t>
  </si>
  <si>
    <t>SUT641</t>
  </si>
  <si>
    <t>SUT648</t>
  </si>
  <si>
    <t>Table S6: Rrp44 and Rrp44(Rrp41-channel) RPKM for SU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0" borderId="0" xfId="0" applyNumberFormat="1" applyAlignment="1">
      <alignment wrapText="1"/>
    </xf>
    <xf numFmtId="0" fontId="1" fillId="0" borderId="0" xfId="0" applyNumberFormat="1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1"/>
  <sheetViews>
    <sheetView tabSelected="1" workbookViewId="0"/>
  </sheetViews>
  <sheetFormatPr baseColWidth="10" defaultRowHeight="16" x14ac:dyDescent="0.2"/>
  <sheetData>
    <row r="1" spans="1:8" x14ac:dyDescent="0.2">
      <c r="A1" s="5" t="s">
        <v>206</v>
      </c>
      <c r="B1" s="5"/>
      <c r="C1" s="5"/>
      <c r="D1" s="5"/>
      <c r="E1" s="5"/>
      <c r="F1" s="5"/>
      <c r="G1" s="5"/>
      <c r="H1" s="5"/>
    </row>
    <row r="2" spans="1:8" ht="64" x14ac:dyDescent="0.2"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  <c r="G2" s="4" t="s">
        <v>5</v>
      </c>
      <c r="H2" s="4" t="s">
        <v>6</v>
      </c>
    </row>
    <row r="3" spans="1:8" x14ac:dyDescent="0.2">
      <c r="A3" s="2" t="s">
        <v>150</v>
      </c>
      <c r="B3" s="1">
        <v>18.716999999999999</v>
      </c>
      <c r="C3" s="1">
        <v>17.102</v>
      </c>
      <c r="D3" s="1">
        <v>1.84</v>
      </c>
      <c r="E3" s="1">
        <v>0</v>
      </c>
      <c r="F3" s="1">
        <v>17.909500000000001</v>
      </c>
      <c r="G3" s="1">
        <v>0.92</v>
      </c>
      <c r="H3">
        <f t="shared" ref="H3:H34" si="0">F3/G3</f>
        <v>19.466847826086958</v>
      </c>
    </row>
    <row r="4" spans="1:8" x14ac:dyDescent="0.2">
      <c r="A4" s="2" t="s">
        <v>42</v>
      </c>
      <c r="B4" s="1">
        <v>36.43</v>
      </c>
      <c r="C4" s="1">
        <v>7.9249999999999998</v>
      </c>
      <c r="D4" s="1">
        <v>2.3879999999999999</v>
      </c>
      <c r="E4" s="1">
        <v>1.5469999999999999</v>
      </c>
      <c r="F4" s="1">
        <v>22.177499999999998</v>
      </c>
      <c r="G4" s="1">
        <v>1.9675</v>
      </c>
      <c r="H4">
        <f t="shared" si="0"/>
        <v>11.271918678526047</v>
      </c>
    </row>
    <row r="5" spans="1:8" x14ac:dyDescent="0.2">
      <c r="A5" s="2" t="s">
        <v>91</v>
      </c>
      <c r="B5" s="1">
        <v>19.398</v>
      </c>
      <c r="C5" s="1">
        <v>10.634</v>
      </c>
      <c r="D5" s="1">
        <v>3.4329999999999998</v>
      </c>
      <c r="E5" s="1">
        <v>0</v>
      </c>
      <c r="F5" s="1">
        <v>15.016</v>
      </c>
      <c r="G5" s="1">
        <v>1.7164999999999999</v>
      </c>
      <c r="H5">
        <f t="shared" si="0"/>
        <v>8.7480337896883196</v>
      </c>
    </row>
    <row r="6" spans="1:8" x14ac:dyDescent="0.2">
      <c r="A6" s="2" t="s">
        <v>131</v>
      </c>
      <c r="B6" s="1">
        <v>17.228000000000002</v>
      </c>
      <c r="C6" s="1">
        <v>8.0950000000000006</v>
      </c>
      <c r="D6" s="1">
        <v>3.0489999999999999</v>
      </c>
      <c r="E6" s="1">
        <v>0</v>
      </c>
      <c r="F6" s="1">
        <v>12.6615</v>
      </c>
      <c r="G6" s="1">
        <v>1.5245</v>
      </c>
      <c r="H6">
        <f t="shared" si="0"/>
        <v>8.3053460150869132</v>
      </c>
    </row>
    <row r="7" spans="1:8" x14ac:dyDescent="0.2">
      <c r="A7" s="2" t="s">
        <v>9</v>
      </c>
      <c r="B7" s="1">
        <v>176.196</v>
      </c>
      <c r="C7" s="1">
        <v>44.353999999999999</v>
      </c>
      <c r="D7" s="1">
        <v>24.5</v>
      </c>
      <c r="E7" s="1">
        <v>2.8860000000000001</v>
      </c>
      <c r="F7" s="1">
        <v>110.27500000000001</v>
      </c>
      <c r="G7" s="1">
        <v>13.693</v>
      </c>
      <c r="H7">
        <f t="shared" si="0"/>
        <v>8.0533849412108385</v>
      </c>
    </row>
    <row r="8" spans="1:8" x14ac:dyDescent="0.2">
      <c r="A8" s="2" t="s">
        <v>14</v>
      </c>
      <c r="B8" s="1">
        <v>60.771000000000001</v>
      </c>
      <c r="C8" s="1">
        <v>28.556000000000001</v>
      </c>
      <c r="D8" s="1">
        <v>1.9550000000000001</v>
      </c>
      <c r="E8" s="1">
        <v>10.135</v>
      </c>
      <c r="F8" s="1">
        <v>44.663499999999999</v>
      </c>
      <c r="G8" s="1">
        <v>6.0449999999999999</v>
      </c>
      <c r="H8">
        <f t="shared" si="0"/>
        <v>7.3885028949545077</v>
      </c>
    </row>
    <row r="9" spans="1:8" x14ac:dyDescent="0.2">
      <c r="A9" s="2" t="s">
        <v>104</v>
      </c>
      <c r="B9" s="1">
        <v>93.436000000000007</v>
      </c>
      <c r="C9" s="1">
        <v>31.361000000000001</v>
      </c>
      <c r="D9" s="1">
        <v>11.811</v>
      </c>
      <c r="E9" s="1">
        <v>7.6520000000000001</v>
      </c>
      <c r="F9" s="1">
        <v>62.398499999999999</v>
      </c>
      <c r="G9" s="1">
        <v>9.7315000000000005</v>
      </c>
      <c r="H9">
        <f t="shared" si="0"/>
        <v>6.4120125366079224</v>
      </c>
    </row>
    <row r="10" spans="1:8" x14ac:dyDescent="0.2">
      <c r="A10" s="2" t="s">
        <v>147</v>
      </c>
      <c r="B10" s="1">
        <v>12.869</v>
      </c>
      <c r="C10" s="1">
        <v>5.0389999999999997</v>
      </c>
      <c r="D10" s="1">
        <v>1.2649999999999999</v>
      </c>
      <c r="E10" s="1">
        <v>1.639</v>
      </c>
      <c r="F10" s="1">
        <v>8.9540000000000006</v>
      </c>
      <c r="G10" s="1">
        <v>1.452</v>
      </c>
      <c r="H10">
        <f t="shared" si="0"/>
        <v>6.166666666666667</v>
      </c>
    </row>
    <row r="11" spans="1:8" x14ac:dyDescent="0.2">
      <c r="A11" s="2" t="s">
        <v>28</v>
      </c>
      <c r="B11" s="1">
        <v>190.20099999999999</v>
      </c>
      <c r="C11" s="1">
        <v>85.433000000000007</v>
      </c>
      <c r="D11" s="1">
        <v>19.8</v>
      </c>
      <c r="E11" s="1">
        <v>25.657</v>
      </c>
      <c r="F11" s="1">
        <v>137.81700000000001</v>
      </c>
      <c r="G11" s="1">
        <v>22.7285</v>
      </c>
      <c r="H11">
        <f t="shared" si="0"/>
        <v>6.0636205644895176</v>
      </c>
    </row>
    <row r="12" spans="1:8" x14ac:dyDescent="0.2">
      <c r="A12" s="2" t="s">
        <v>76</v>
      </c>
      <c r="B12" s="1">
        <v>70.887</v>
      </c>
      <c r="C12" s="1">
        <v>4.899</v>
      </c>
      <c r="D12" s="1">
        <v>3.69</v>
      </c>
      <c r="E12" s="1">
        <v>9.5619999999999994</v>
      </c>
      <c r="F12" s="1">
        <v>37.893000000000001</v>
      </c>
      <c r="G12" s="1">
        <v>6.6260000000000003</v>
      </c>
      <c r="H12">
        <f t="shared" si="0"/>
        <v>5.7188348928463624</v>
      </c>
    </row>
    <row r="13" spans="1:8" x14ac:dyDescent="0.2">
      <c r="A13" s="2" t="s">
        <v>74</v>
      </c>
      <c r="B13" s="1">
        <v>60.371000000000002</v>
      </c>
      <c r="C13" s="1">
        <v>45.89</v>
      </c>
      <c r="D13" s="1">
        <v>18.853999999999999</v>
      </c>
      <c r="E13" s="1">
        <v>0</v>
      </c>
      <c r="F13" s="1">
        <v>53.130499999999998</v>
      </c>
      <c r="G13" s="1">
        <v>9.4269999999999996</v>
      </c>
      <c r="H13">
        <f t="shared" si="0"/>
        <v>5.6359923623634245</v>
      </c>
    </row>
    <row r="14" spans="1:8" x14ac:dyDescent="0.2">
      <c r="A14" s="2" t="s">
        <v>58</v>
      </c>
      <c r="B14" s="1">
        <v>78.143000000000001</v>
      </c>
      <c r="C14" s="1">
        <v>39.341999999999999</v>
      </c>
      <c r="D14" s="1">
        <v>13.17</v>
      </c>
      <c r="E14" s="1">
        <v>12.8</v>
      </c>
      <c r="F14" s="1">
        <v>58.7425</v>
      </c>
      <c r="G14" s="1">
        <v>12.984999999999999</v>
      </c>
      <c r="H14">
        <f t="shared" si="0"/>
        <v>4.5238737004235654</v>
      </c>
    </row>
    <row r="15" spans="1:8" x14ac:dyDescent="0.2">
      <c r="A15" s="2" t="s">
        <v>67</v>
      </c>
      <c r="B15" s="1">
        <v>16.672000000000001</v>
      </c>
      <c r="C15" s="1">
        <v>6.1849999999999996</v>
      </c>
      <c r="D15" s="1">
        <v>1.5529999999999999</v>
      </c>
      <c r="E15" s="1">
        <v>4.024</v>
      </c>
      <c r="F15" s="1">
        <v>11.4285</v>
      </c>
      <c r="G15" s="1">
        <v>2.7885</v>
      </c>
      <c r="H15">
        <f t="shared" si="0"/>
        <v>4.0984400215169448</v>
      </c>
    </row>
    <row r="16" spans="1:8" x14ac:dyDescent="0.2">
      <c r="A16" s="2" t="s">
        <v>69</v>
      </c>
      <c r="B16" s="1">
        <v>31.533999999999999</v>
      </c>
      <c r="C16" s="1">
        <v>12.348000000000001</v>
      </c>
      <c r="D16" s="1">
        <v>3.1</v>
      </c>
      <c r="E16" s="1">
        <v>8.0350000000000001</v>
      </c>
      <c r="F16" s="1">
        <v>21.940999999999999</v>
      </c>
      <c r="G16" s="1">
        <v>5.5674999999999999</v>
      </c>
      <c r="H16">
        <f t="shared" si="0"/>
        <v>3.9409070498428376</v>
      </c>
    </row>
    <row r="17" spans="1:8" x14ac:dyDescent="0.2">
      <c r="A17" s="2" t="s">
        <v>46</v>
      </c>
      <c r="B17" s="1">
        <v>129.6</v>
      </c>
      <c r="C17" s="1">
        <v>152.24799999999999</v>
      </c>
      <c r="D17" s="1">
        <v>28.669</v>
      </c>
      <c r="E17" s="1">
        <v>43.341000000000001</v>
      </c>
      <c r="F17" s="1">
        <v>140.92400000000001</v>
      </c>
      <c r="G17" s="1">
        <v>36.005000000000003</v>
      </c>
      <c r="H17">
        <f t="shared" si="0"/>
        <v>3.9140119427857241</v>
      </c>
    </row>
    <row r="18" spans="1:8" x14ac:dyDescent="0.2">
      <c r="A18" s="2" t="s">
        <v>29</v>
      </c>
      <c r="B18" s="1">
        <v>125.02200000000001</v>
      </c>
      <c r="C18" s="1">
        <v>172.78700000000001</v>
      </c>
      <c r="D18" s="1">
        <v>35.790999999999997</v>
      </c>
      <c r="E18" s="1">
        <v>46.377000000000002</v>
      </c>
      <c r="F18" s="1">
        <v>148.90450000000001</v>
      </c>
      <c r="G18" s="1">
        <v>41.084000000000003</v>
      </c>
      <c r="H18">
        <f t="shared" si="0"/>
        <v>3.6243914906046149</v>
      </c>
    </row>
    <row r="19" spans="1:8" x14ac:dyDescent="0.2">
      <c r="A19" s="2" t="s">
        <v>27</v>
      </c>
      <c r="B19" s="1">
        <v>237.08600000000001</v>
      </c>
      <c r="C19" s="1">
        <v>163.833</v>
      </c>
      <c r="D19" s="1">
        <v>92.552999999999997</v>
      </c>
      <c r="E19" s="1">
        <v>23.986000000000001</v>
      </c>
      <c r="F19" s="1">
        <v>200.45949999999999</v>
      </c>
      <c r="G19" s="1">
        <v>58.269500000000001</v>
      </c>
      <c r="H19">
        <f t="shared" si="0"/>
        <v>3.4402131475300113</v>
      </c>
    </row>
    <row r="20" spans="1:8" x14ac:dyDescent="0.2">
      <c r="A20" s="2" t="s">
        <v>124</v>
      </c>
      <c r="B20" s="1">
        <v>84.257000000000005</v>
      </c>
      <c r="C20" s="1">
        <v>44.991</v>
      </c>
      <c r="D20" s="1">
        <v>20.332999999999998</v>
      </c>
      <c r="E20" s="1">
        <v>17.565000000000001</v>
      </c>
      <c r="F20" s="1">
        <v>64.623999999999995</v>
      </c>
      <c r="G20" s="1">
        <v>18.949000000000002</v>
      </c>
      <c r="H20">
        <f t="shared" si="0"/>
        <v>3.4104174362763202</v>
      </c>
    </row>
    <row r="21" spans="1:8" x14ac:dyDescent="0.2">
      <c r="A21" s="2" t="s">
        <v>53</v>
      </c>
      <c r="B21" s="1">
        <v>111.089</v>
      </c>
      <c r="C21" s="1">
        <v>41.523000000000003</v>
      </c>
      <c r="D21" s="1">
        <v>22.34</v>
      </c>
      <c r="E21" s="1">
        <v>23.158999999999999</v>
      </c>
      <c r="F21" s="1">
        <v>76.305999999999997</v>
      </c>
      <c r="G21" s="1">
        <v>22.749500000000001</v>
      </c>
      <c r="H21">
        <f t="shared" si="0"/>
        <v>3.3541836084309544</v>
      </c>
    </row>
    <row r="22" spans="1:8" x14ac:dyDescent="0.2">
      <c r="A22" s="2" t="s">
        <v>122</v>
      </c>
      <c r="B22" s="1">
        <v>52.134</v>
      </c>
      <c r="C22" s="1">
        <v>5.1040000000000001</v>
      </c>
      <c r="D22" s="1">
        <v>3.8439999999999999</v>
      </c>
      <c r="E22" s="1">
        <v>14.944000000000001</v>
      </c>
      <c r="F22" s="1">
        <v>28.619</v>
      </c>
      <c r="G22" s="1">
        <v>9.3940000000000001</v>
      </c>
      <c r="H22">
        <f t="shared" si="0"/>
        <v>3.0465190547157759</v>
      </c>
    </row>
    <row r="23" spans="1:8" x14ac:dyDescent="0.2">
      <c r="A23" s="2" t="s">
        <v>24</v>
      </c>
      <c r="B23" s="1">
        <v>146.66200000000001</v>
      </c>
      <c r="C23" s="1">
        <v>36.271999999999998</v>
      </c>
      <c r="D23" s="1">
        <v>34.151000000000003</v>
      </c>
      <c r="E23" s="1">
        <v>30.977</v>
      </c>
      <c r="F23" s="1">
        <v>91.466999999999999</v>
      </c>
      <c r="G23" s="1">
        <v>32.564</v>
      </c>
      <c r="H23">
        <f t="shared" si="0"/>
        <v>2.8088379805920649</v>
      </c>
    </row>
    <row r="24" spans="1:8" x14ac:dyDescent="0.2">
      <c r="A24" s="2" t="s">
        <v>47</v>
      </c>
      <c r="B24" s="1">
        <v>123.187</v>
      </c>
      <c r="C24" s="1">
        <v>60.296999999999997</v>
      </c>
      <c r="D24" s="1">
        <v>36.334000000000003</v>
      </c>
      <c r="E24" s="1">
        <v>29.425999999999998</v>
      </c>
      <c r="F24" s="1">
        <v>91.742000000000004</v>
      </c>
      <c r="G24" s="1">
        <v>32.880000000000003</v>
      </c>
      <c r="H24">
        <f t="shared" si="0"/>
        <v>2.7902068126520678</v>
      </c>
    </row>
    <row r="25" spans="1:8" x14ac:dyDescent="0.2">
      <c r="A25" s="2" t="s">
        <v>172</v>
      </c>
      <c r="B25" s="1">
        <v>16.417999999999999</v>
      </c>
      <c r="C25" s="1">
        <v>4.8220000000000001</v>
      </c>
      <c r="D25" s="1">
        <v>5.4480000000000004</v>
      </c>
      <c r="E25" s="1">
        <v>2.3530000000000002</v>
      </c>
      <c r="F25" s="1">
        <v>10.62</v>
      </c>
      <c r="G25" s="1">
        <v>3.9005000000000001</v>
      </c>
      <c r="H25">
        <f t="shared" si="0"/>
        <v>2.7227278554031531</v>
      </c>
    </row>
    <row r="26" spans="1:8" x14ac:dyDescent="0.2">
      <c r="A26" s="2" t="s">
        <v>59</v>
      </c>
      <c r="B26" s="1">
        <v>41.722000000000001</v>
      </c>
      <c r="C26" s="1">
        <v>51.347000000000001</v>
      </c>
      <c r="D26" s="1">
        <v>29.885999999999999</v>
      </c>
      <c r="E26" s="1">
        <v>4.556</v>
      </c>
      <c r="F26" s="1">
        <v>46.534500000000001</v>
      </c>
      <c r="G26" s="1">
        <v>17.221</v>
      </c>
      <c r="H26">
        <f t="shared" si="0"/>
        <v>2.7021949944834796</v>
      </c>
    </row>
    <row r="27" spans="1:8" x14ac:dyDescent="0.2">
      <c r="A27" s="2" t="s">
        <v>99</v>
      </c>
      <c r="B27" s="1">
        <v>27.992999999999999</v>
      </c>
      <c r="C27" s="1">
        <v>4.6980000000000004</v>
      </c>
      <c r="D27" s="1">
        <v>5.3079999999999998</v>
      </c>
      <c r="E27" s="1">
        <v>6.8780000000000001</v>
      </c>
      <c r="F27" s="1">
        <v>16.345500000000001</v>
      </c>
      <c r="G27" s="1">
        <v>6.093</v>
      </c>
      <c r="H27">
        <f t="shared" si="0"/>
        <v>2.6826686361398329</v>
      </c>
    </row>
    <row r="28" spans="1:8" x14ac:dyDescent="0.2">
      <c r="A28" s="2" t="s">
        <v>13</v>
      </c>
      <c r="B28" s="1">
        <v>278.25599999999997</v>
      </c>
      <c r="C28" s="1">
        <v>81.72</v>
      </c>
      <c r="D28" s="1">
        <v>61.554000000000002</v>
      </c>
      <c r="E28" s="1">
        <v>79.760999999999996</v>
      </c>
      <c r="F28" s="1">
        <v>179.988</v>
      </c>
      <c r="G28" s="1">
        <v>70.657499999999999</v>
      </c>
      <c r="H28">
        <f t="shared" si="0"/>
        <v>2.5473304320135868</v>
      </c>
    </row>
    <row r="29" spans="1:8" x14ac:dyDescent="0.2">
      <c r="A29" s="2" t="s">
        <v>163</v>
      </c>
      <c r="B29" s="1">
        <v>11.537000000000001</v>
      </c>
      <c r="C29" s="1">
        <v>7.5289999999999999</v>
      </c>
      <c r="D29" s="1">
        <v>6.806</v>
      </c>
      <c r="E29" s="1">
        <v>1.47</v>
      </c>
      <c r="F29" s="1">
        <v>9.5329999999999995</v>
      </c>
      <c r="G29" s="1">
        <v>4.1379999999999999</v>
      </c>
      <c r="H29">
        <f t="shared" si="0"/>
        <v>2.3037699371677136</v>
      </c>
    </row>
    <row r="30" spans="1:8" x14ac:dyDescent="0.2">
      <c r="A30" s="2" t="s">
        <v>61</v>
      </c>
      <c r="B30" s="1">
        <v>79.153999999999996</v>
      </c>
      <c r="C30" s="1">
        <v>23.247</v>
      </c>
      <c r="D30" s="1">
        <v>31.518000000000001</v>
      </c>
      <c r="E30" s="1">
        <v>13.613</v>
      </c>
      <c r="F30" s="1">
        <v>51.200499999999998</v>
      </c>
      <c r="G30" s="1">
        <v>22.5655</v>
      </c>
      <c r="H30">
        <f t="shared" si="0"/>
        <v>2.2689725465866033</v>
      </c>
    </row>
    <row r="31" spans="1:8" x14ac:dyDescent="0.2">
      <c r="A31" s="2" t="s">
        <v>144</v>
      </c>
      <c r="B31" s="1">
        <v>18.026</v>
      </c>
      <c r="C31" s="1">
        <v>27.529</v>
      </c>
      <c r="D31" s="1">
        <v>15.95</v>
      </c>
      <c r="E31" s="1">
        <v>4.1340000000000003</v>
      </c>
      <c r="F31" s="1">
        <v>22.7775</v>
      </c>
      <c r="G31" s="1">
        <v>10.042</v>
      </c>
      <c r="H31">
        <f t="shared" si="0"/>
        <v>2.2682234614618602</v>
      </c>
    </row>
    <row r="32" spans="1:8" x14ac:dyDescent="0.2">
      <c r="A32" s="2" t="s">
        <v>50</v>
      </c>
      <c r="B32" s="1">
        <v>15.571</v>
      </c>
      <c r="C32" s="1">
        <v>5.5670000000000002</v>
      </c>
      <c r="D32" s="1">
        <v>2.3959999999999999</v>
      </c>
      <c r="E32" s="1">
        <v>6.9859999999999998</v>
      </c>
      <c r="F32" s="1">
        <v>10.569000000000001</v>
      </c>
      <c r="G32" s="1">
        <v>4.6909999999999998</v>
      </c>
      <c r="H32">
        <f t="shared" si="0"/>
        <v>2.253037731826903</v>
      </c>
    </row>
    <row r="33" spans="1:8" x14ac:dyDescent="0.2">
      <c r="A33" s="2" t="s">
        <v>17</v>
      </c>
      <c r="B33" s="1">
        <v>57.704999999999998</v>
      </c>
      <c r="C33" s="1">
        <v>20.337</v>
      </c>
      <c r="D33" s="1">
        <v>18.382000000000001</v>
      </c>
      <c r="E33" s="1">
        <v>17.202000000000002</v>
      </c>
      <c r="F33" s="1">
        <v>39.021000000000001</v>
      </c>
      <c r="G33" s="1">
        <v>17.792000000000002</v>
      </c>
      <c r="H33">
        <f t="shared" si="0"/>
        <v>2.1931767086330933</v>
      </c>
    </row>
    <row r="34" spans="1:8" x14ac:dyDescent="0.2">
      <c r="A34" s="2" t="s">
        <v>114</v>
      </c>
      <c r="B34" s="1">
        <v>37.587000000000003</v>
      </c>
      <c r="C34" s="1">
        <v>27.172000000000001</v>
      </c>
      <c r="D34" s="1">
        <v>10.233000000000001</v>
      </c>
      <c r="E34" s="1">
        <v>19.890999999999998</v>
      </c>
      <c r="F34" s="1">
        <v>32.3795</v>
      </c>
      <c r="G34" s="1">
        <v>15.061999999999999</v>
      </c>
      <c r="H34">
        <f t="shared" si="0"/>
        <v>2.1497477094675341</v>
      </c>
    </row>
    <row r="35" spans="1:8" x14ac:dyDescent="0.2">
      <c r="A35" s="2" t="s">
        <v>95</v>
      </c>
      <c r="B35" s="1">
        <v>41.079000000000001</v>
      </c>
      <c r="C35" s="1">
        <v>19.303000000000001</v>
      </c>
      <c r="D35" s="1">
        <v>21.81</v>
      </c>
      <c r="E35" s="1">
        <v>6.28</v>
      </c>
      <c r="F35" s="1">
        <v>30.190999999999999</v>
      </c>
      <c r="G35" s="1">
        <v>14.045</v>
      </c>
      <c r="H35">
        <f t="shared" ref="H35:H66" si="1">F35/G35</f>
        <v>2.1495906016375934</v>
      </c>
    </row>
    <row r="36" spans="1:8" x14ac:dyDescent="0.2">
      <c r="A36" s="2" t="s">
        <v>72</v>
      </c>
      <c r="B36" s="1">
        <v>21.657</v>
      </c>
      <c r="C36" s="1">
        <v>28.268999999999998</v>
      </c>
      <c r="D36" s="1">
        <v>8.5169999999999995</v>
      </c>
      <c r="E36" s="1">
        <v>15.175000000000001</v>
      </c>
      <c r="F36" s="1">
        <v>24.963000000000001</v>
      </c>
      <c r="G36" s="1">
        <v>11.846</v>
      </c>
      <c r="H36">
        <f t="shared" si="1"/>
        <v>2.1072936012156003</v>
      </c>
    </row>
    <row r="37" spans="1:8" x14ac:dyDescent="0.2">
      <c r="A37" s="2" t="s">
        <v>200</v>
      </c>
      <c r="B37" s="1">
        <v>12.153</v>
      </c>
      <c r="C37" s="1">
        <v>4.7590000000000003</v>
      </c>
      <c r="D37" s="1">
        <v>3.585</v>
      </c>
      <c r="E37" s="1">
        <v>4.6449999999999996</v>
      </c>
      <c r="F37" s="1">
        <v>8.4559999999999995</v>
      </c>
      <c r="G37" s="1">
        <v>4.1150000000000002</v>
      </c>
      <c r="H37">
        <f t="shared" si="1"/>
        <v>2.0549210206561357</v>
      </c>
    </row>
    <row r="38" spans="1:8" x14ac:dyDescent="0.2">
      <c r="A38" s="2" t="s">
        <v>85</v>
      </c>
      <c r="B38" s="1">
        <v>54.939</v>
      </c>
      <c r="C38" s="1">
        <v>36.302999999999997</v>
      </c>
      <c r="D38" s="1">
        <v>9.1150000000000002</v>
      </c>
      <c r="E38" s="1">
        <v>35.433</v>
      </c>
      <c r="F38" s="1">
        <v>45.621000000000002</v>
      </c>
      <c r="G38" s="1">
        <v>22.274000000000001</v>
      </c>
      <c r="H38">
        <f t="shared" si="1"/>
        <v>2.0481727574750832</v>
      </c>
    </row>
    <row r="39" spans="1:8" x14ac:dyDescent="0.2">
      <c r="A39" s="2" t="s">
        <v>8</v>
      </c>
      <c r="B39" s="1">
        <v>223.92699999999999</v>
      </c>
      <c r="C39" s="1">
        <v>246.267</v>
      </c>
      <c r="D39" s="1">
        <v>113.827</v>
      </c>
      <c r="E39" s="1">
        <v>117.449</v>
      </c>
      <c r="F39" s="1">
        <v>235.09700000000001</v>
      </c>
      <c r="G39" s="1">
        <v>115.63800000000001</v>
      </c>
      <c r="H39">
        <f t="shared" si="1"/>
        <v>2.0330427714073229</v>
      </c>
    </row>
    <row r="40" spans="1:8" x14ac:dyDescent="0.2">
      <c r="A40" s="2" t="s">
        <v>151</v>
      </c>
      <c r="B40" s="1">
        <v>11.218999999999999</v>
      </c>
      <c r="C40" s="1">
        <v>7.3220000000000001</v>
      </c>
      <c r="D40" s="1">
        <v>7.7210000000000001</v>
      </c>
      <c r="E40" s="1">
        <v>1.429</v>
      </c>
      <c r="F40" s="1">
        <v>9.2705000000000002</v>
      </c>
      <c r="G40" s="1">
        <v>4.5750000000000002</v>
      </c>
      <c r="H40">
        <f t="shared" si="1"/>
        <v>2.0263387978142076</v>
      </c>
    </row>
    <row r="41" spans="1:8" x14ac:dyDescent="0.2">
      <c r="A41" s="2" t="s">
        <v>199</v>
      </c>
      <c r="B41" s="1">
        <v>22.062999999999999</v>
      </c>
      <c r="C41" s="1">
        <v>47.515999999999998</v>
      </c>
      <c r="D41" s="1">
        <v>26.03</v>
      </c>
      <c r="E41" s="1">
        <v>8.4320000000000004</v>
      </c>
      <c r="F41" s="1">
        <v>34.789499999999997</v>
      </c>
      <c r="G41" s="1">
        <v>17.231000000000002</v>
      </c>
      <c r="H41">
        <f t="shared" si="1"/>
        <v>2.0190064418780103</v>
      </c>
    </row>
    <row r="42" spans="1:8" x14ac:dyDescent="0.2">
      <c r="A42" s="2" t="s">
        <v>77</v>
      </c>
      <c r="B42" s="1">
        <v>25.356000000000002</v>
      </c>
      <c r="C42" s="1">
        <v>19.274000000000001</v>
      </c>
      <c r="D42" s="1">
        <v>10.558</v>
      </c>
      <c r="E42" s="1">
        <v>11.971</v>
      </c>
      <c r="F42" s="1">
        <v>22.315000000000001</v>
      </c>
      <c r="G42" s="1">
        <v>11.2645</v>
      </c>
      <c r="H42">
        <f t="shared" si="1"/>
        <v>1.9810022637489459</v>
      </c>
    </row>
    <row r="43" spans="1:8" x14ac:dyDescent="0.2">
      <c r="A43" s="2" t="s">
        <v>115</v>
      </c>
      <c r="B43" s="1">
        <v>9.1829999999999998</v>
      </c>
      <c r="C43" s="1">
        <v>30.565999999999999</v>
      </c>
      <c r="D43" s="1">
        <v>16.928999999999998</v>
      </c>
      <c r="E43" s="1">
        <v>3.51</v>
      </c>
      <c r="F43" s="1">
        <v>19.874500000000001</v>
      </c>
      <c r="G43" s="1">
        <v>10.2195</v>
      </c>
      <c r="H43">
        <f t="shared" si="1"/>
        <v>1.9447624639170216</v>
      </c>
    </row>
    <row r="44" spans="1:8" x14ac:dyDescent="0.2">
      <c r="A44" s="2" t="s">
        <v>23</v>
      </c>
      <c r="B44" s="1">
        <v>36.180999999999997</v>
      </c>
      <c r="C44" s="1">
        <v>17.623000000000001</v>
      </c>
      <c r="D44" s="1">
        <v>14.055</v>
      </c>
      <c r="E44" s="1">
        <v>14.164999999999999</v>
      </c>
      <c r="F44" s="1">
        <v>26.902000000000001</v>
      </c>
      <c r="G44" s="1">
        <v>14.11</v>
      </c>
      <c r="H44">
        <f t="shared" si="1"/>
        <v>1.9065910701630051</v>
      </c>
    </row>
    <row r="45" spans="1:8" x14ac:dyDescent="0.2">
      <c r="A45" s="2" t="s">
        <v>116</v>
      </c>
      <c r="B45" s="1">
        <v>14.164</v>
      </c>
      <c r="C45" s="1">
        <v>6.9329999999999998</v>
      </c>
      <c r="D45" s="1">
        <v>7.3109999999999999</v>
      </c>
      <c r="E45" s="1">
        <v>4.0599999999999996</v>
      </c>
      <c r="F45" s="1">
        <v>10.548500000000001</v>
      </c>
      <c r="G45" s="1">
        <v>5.6855000000000002</v>
      </c>
      <c r="H45">
        <f t="shared" si="1"/>
        <v>1.8553337437340605</v>
      </c>
    </row>
    <row r="46" spans="1:8" x14ac:dyDescent="0.2">
      <c r="A46" s="2" t="s">
        <v>56</v>
      </c>
      <c r="B46" s="1">
        <v>92.525999999999996</v>
      </c>
      <c r="C46" s="1">
        <v>5.1760000000000002</v>
      </c>
      <c r="D46" s="1">
        <v>7.7969999999999997</v>
      </c>
      <c r="E46" s="1">
        <v>45.466999999999999</v>
      </c>
      <c r="F46" s="1">
        <v>48.850999999999999</v>
      </c>
      <c r="G46" s="1">
        <v>26.632000000000001</v>
      </c>
      <c r="H46">
        <f t="shared" si="1"/>
        <v>1.8342970862120755</v>
      </c>
    </row>
    <row r="47" spans="1:8" x14ac:dyDescent="0.2">
      <c r="A47" s="2" t="s">
        <v>41</v>
      </c>
      <c r="B47" s="1">
        <v>69.652000000000001</v>
      </c>
      <c r="C47" s="1">
        <v>84.853999999999999</v>
      </c>
      <c r="D47" s="1">
        <v>54.783999999999999</v>
      </c>
      <c r="E47" s="1">
        <v>29.577999999999999</v>
      </c>
      <c r="F47" s="1">
        <v>77.253</v>
      </c>
      <c r="G47" s="1">
        <v>42.180999999999997</v>
      </c>
      <c r="H47">
        <f t="shared" si="1"/>
        <v>1.8314644034043766</v>
      </c>
    </row>
    <row r="48" spans="1:8" x14ac:dyDescent="0.2">
      <c r="A48" s="2" t="s">
        <v>109</v>
      </c>
      <c r="B48" s="1">
        <v>21.11</v>
      </c>
      <c r="C48" s="1">
        <v>7.6310000000000002</v>
      </c>
      <c r="D48" s="1">
        <v>2.8740000000000001</v>
      </c>
      <c r="E48" s="1">
        <v>13.032999999999999</v>
      </c>
      <c r="F48" s="1">
        <v>14.3705</v>
      </c>
      <c r="G48" s="1">
        <v>7.9535</v>
      </c>
      <c r="H48">
        <f t="shared" si="1"/>
        <v>1.806814609920161</v>
      </c>
    </row>
    <row r="49" spans="1:8" x14ac:dyDescent="0.2">
      <c r="A49" s="2" t="s">
        <v>140</v>
      </c>
      <c r="B49" s="1">
        <v>8.6769999999999996</v>
      </c>
      <c r="C49" s="1">
        <v>5.0970000000000004</v>
      </c>
      <c r="D49" s="1">
        <v>0.76800000000000002</v>
      </c>
      <c r="E49" s="1">
        <v>6.9640000000000004</v>
      </c>
      <c r="F49" s="1">
        <v>6.8869999999999996</v>
      </c>
      <c r="G49" s="1">
        <v>3.8660000000000001</v>
      </c>
      <c r="H49">
        <f t="shared" si="1"/>
        <v>1.7814278323848938</v>
      </c>
    </row>
    <row r="50" spans="1:8" x14ac:dyDescent="0.2">
      <c r="A50" s="2" t="s">
        <v>107</v>
      </c>
      <c r="B50" s="1">
        <v>15.763</v>
      </c>
      <c r="C50" s="1">
        <v>25.64</v>
      </c>
      <c r="D50" s="1">
        <v>15.021000000000001</v>
      </c>
      <c r="E50" s="1">
        <v>8.3420000000000005</v>
      </c>
      <c r="F50" s="1">
        <v>20.701499999999999</v>
      </c>
      <c r="G50" s="1">
        <v>11.6815</v>
      </c>
      <c r="H50">
        <f t="shared" si="1"/>
        <v>1.7721611094465608</v>
      </c>
    </row>
    <row r="51" spans="1:8" x14ac:dyDescent="0.2">
      <c r="A51" s="2" t="s">
        <v>38</v>
      </c>
      <c r="B51" s="1">
        <v>48.67</v>
      </c>
      <c r="C51" s="1">
        <v>35.999000000000002</v>
      </c>
      <c r="D51" s="1">
        <v>33.496000000000002</v>
      </c>
      <c r="E51" s="1">
        <v>14.468</v>
      </c>
      <c r="F51" s="1">
        <v>42.334499999999998</v>
      </c>
      <c r="G51" s="1">
        <v>23.981999999999999</v>
      </c>
      <c r="H51">
        <f t="shared" si="1"/>
        <v>1.7652614460845635</v>
      </c>
    </row>
    <row r="52" spans="1:8" x14ac:dyDescent="0.2">
      <c r="A52" s="2" t="s">
        <v>108</v>
      </c>
      <c r="B52" s="1">
        <v>43.673999999999999</v>
      </c>
      <c r="C52" s="1">
        <v>102.611</v>
      </c>
      <c r="D52" s="1">
        <v>71.343999999999994</v>
      </c>
      <c r="E52" s="1">
        <v>11.555999999999999</v>
      </c>
      <c r="F52" s="1">
        <v>73.142499999999998</v>
      </c>
      <c r="G52" s="1">
        <v>41.45</v>
      </c>
      <c r="H52">
        <f t="shared" si="1"/>
        <v>1.7645958986730998</v>
      </c>
    </row>
    <row r="53" spans="1:8" x14ac:dyDescent="0.2">
      <c r="A53" s="2" t="s">
        <v>121</v>
      </c>
      <c r="B53" s="1">
        <v>72.331000000000003</v>
      </c>
      <c r="C53" s="1">
        <v>113.295</v>
      </c>
      <c r="D53" s="1">
        <v>64.003</v>
      </c>
      <c r="E53" s="1">
        <v>41.466999999999999</v>
      </c>
      <c r="F53" s="1">
        <v>92.813000000000002</v>
      </c>
      <c r="G53" s="1">
        <v>52.734999999999999</v>
      </c>
      <c r="H53">
        <f t="shared" si="1"/>
        <v>1.7599886223570684</v>
      </c>
    </row>
    <row r="54" spans="1:8" x14ac:dyDescent="0.2">
      <c r="A54" s="2" t="s">
        <v>129</v>
      </c>
      <c r="B54" s="1">
        <v>33.682000000000002</v>
      </c>
      <c r="C54" s="1">
        <v>7.194</v>
      </c>
      <c r="D54" s="1">
        <v>16.257000000000001</v>
      </c>
      <c r="E54" s="1">
        <v>7.0220000000000002</v>
      </c>
      <c r="F54" s="1">
        <v>20.437999999999999</v>
      </c>
      <c r="G54" s="1">
        <v>11.6395</v>
      </c>
      <c r="H54">
        <f t="shared" si="1"/>
        <v>1.7559173504016494</v>
      </c>
    </row>
    <row r="55" spans="1:8" x14ac:dyDescent="0.2">
      <c r="A55" s="2" t="s">
        <v>180</v>
      </c>
      <c r="B55" s="1">
        <v>12.917999999999999</v>
      </c>
      <c r="C55" s="1">
        <v>6.5039999999999996</v>
      </c>
      <c r="D55" s="1">
        <v>4.899</v>
      </c>
      <c r="E55" s="1">
        <v>6.3479999999999999</v>
      </c>
      <c r="F55" s="1">
        <v>9.7110000000000003</v>
      </c>
      <c r="G55" s="1">
        <v>5.6234999999999999</v>
      </c>
      <c r="H55">
        <f t="shared" si="1"/>
        <v>1.726860496132302</v>
      </c>
    </row>
    <row r="56" spans="1:8" x14ac:dyDescent="0.2">
      <c r="A56" s="2" t="s">
        <v>162</v>
      </c>
      <c r="B56" s="1">
        <v>5.1139999999999999</v>
      </c>
      <c r="C56" s="1">
        <v>12.683</v>
      </c>
      <c r="D56" s="1">
        <v>6.0339999999999998</v>
      </c>
      <c r="E56" s="1">
        <v>4.5609999999999999</v>
      </c>
      <c r="F56" s="1">
        <v>8.8985000000000003</v>
      </c>
      <c r="G56" s="1">
        <v>5.2975000000000003</v>
      </c>
      <c r="H56">
        <f t="shared" si="1"/>
        <v>1.6797546012269937</v>
      </c>
    </row>
    <row r="57" spans="1:8" x14ac:dyDescent="0.2">
      <c r="A57" s="2" t="s">
        <v>112</v>
      </c>
      <c r="B57" s="1">
        <v>14.624000000000001</v>
      </c>
      <c r="C57" s="1">
        <v>1.321</v>
      </c>
      <c r="D57" s="1">
        <v>6.968</v>
      </c>
      <c r="E57" s="1">
        <v>2.58</v>
      </c>
      <c r="F57" s="1">
        <v>7.9725000000000001</v>
      </c>
      <c r="G57" s="1">
        <v>4.774</v>
      </c>
      <c r="H57">
        <f t="shared" si="1"/>
        <v>1.6699832425638876</v>
      </c>
    </row>
    <row r="58" spans="1:8" x14ac:dyDescent="0.2">
      <c r="A58" s="2" t="s">
        <v>79</v>
      </c>
      <c r="B58" s="1">
        <v>60.258000000000003</v>
      </c>
      <c r="C58" s="1">
        <v>61.939</v>
      </c>
      <c r="D58" s="1">
        <v>36.656999999999996</v>
      </c>
      <c r="E58" s="1">
        <v>38.863</v>
      </c>
      <c r="F58" s="1">
        <v>61.098500000000001</v>
      </c>
      <c r="G58" s="1">
        <v>37.76</v>
      </c>
      <c r="H58">
        <f t="shared" si="1"/>
        <v>1.61807468220339</v>
      </c>
    </row>
    <row r="59" spans="1:8" x14ac:dyDescent="0.2">
      <c r="A59" s="2" t="s">
        <v>113</v>
      </c>
      <c r="B59" s="1">
        <v>14.73</v>
      </c>
      <c r="C59" s="1">
        <v>5.3239999999999998</v>
      </c>
      <c r="D59" s="1">
        <v>10.026</v>
      </c>
      <c r="E59" s="1">
        <v>2.5979999999999999</v>
      </c>
      <c r="F59" s="1">
        <v>10.026999999999999</v>
      </c>
      <c r="G59" s="1">
        <v>6.3120000000000003</v>
      </c>
      <c r="H59">
        <f t="shared" si="1"/>
        <v>1.5885614702154625</v>
      </c>
    </row>
    <row r="60" spans="1:8" x14ac:dyDescent="0.2">
      <c r="A60" s="2" t="s">
        <v>141</v>
      </c>
      <c r="B60" s="1">
        <v>9.7970000000000006</v>
      </c>
      <c r="C60" s="1">
        <v>5.7539999999999996</v>
      </c>
      <c r="D60" s="1">
        <v>4.3339999999999996</v>
      </c>
      <c r="E60" s="1">
        <v>5.6159999999999997</v>
      </c>
      <c r="F60" s="1">
        <v>7.7755000000000001</v>
      </c>
      <c r="G60" s="1">
        <v>4.9749999999999996</v>
      </c>
      <c r="H60">
        <f t="shared" si="1"/>
        <v>1.5629145728643217</v>
      </c>
    </row>
    <row r="61" spans="1:8" x14ac:dyDescent="0.2">
      <c r="A61" s="2" t="s">
        <v>165</v>
      </c>
      <c r="B61" s="1">
        <v>17.454000000000001</v>
      </c>
      <c r="C61" s="1">
        <v>7.6890000000000001</v>
      </c>
      <c r="D61" s="1">
        <v>3.8610000000000002</v>
      </c>
      <c r="E61" s="1">
        <v>12.507999999999999</v>
      </c>
      <c r="F61" s="1">
        <v>12.5715</v>
      </c>
      <c r="G61" s="1">
        <v>8.1844999999999999</v>
      </c>
      <c r="H61">
        <f t="shared" si="1"/>
        <v>1.5360131956747511</v>
      </c>
    </row>
    <row r="62" spans="1:8" x14ac:dyDescent="0.2">
      <c r="A62" s="2" t="s">
        <v>103</v>
      </c>
      <c r="B62" s="1">
        <v>48.607999999999997</v>
      </c>
      <c r="C62" s="1">
        <v>53.023000000000003</v>
      </c>
      <c r="D62" s="1">
        <v>55.298999999999999</v>
      </c>
      <c r="E62" s="1">
        <v>11.943</v>
      </c>
      <c r="F62" s="1">
        <v>50.8155</v>
      </c>
      <c r="G62" s="1">
        <v>33.621000000000002</v>
      </c>
      <c r="H62">
        <f t="shared" si="1"/>
        <v>1.5114214330329256</v>
      </c>
    </row>
    <row r="63" spans="1:8" x14ac:dyDescent="0.2">
      <c r="A63" s="2" t="s">
        <v>36</v>
      </c>
      <c r="B63" s="1">
        <v>24.309000000000001</v>
      </c>
      <c r="C63" s="1">
        <v>17.98</v>
      </c>
      <c r="D63" s="1">
        <v>13.542999999999999</v>
      </c>
      <c r="E63" s="1">
        <v>14.452</v>
      </c>
      <c r="F63" s="1">
        <v>21.144500000000001</v>
      </c>
      <c r="G63" s="1">
        <v>13.9975</v>
      </c>
      <c r="H63">
        <f t="shared" si="1"/>
        <v>1.5105911769958922</v>
      </c>
    </row>
    <row r="64" spans="1:8" x14ac:dyDescent="0.2">
      <c r="A64" s="2" t="s">
        <v>170</v>
      </c>
      <c r="B64" s="1">
        <v>7.9630000000000001</v>
      </c>
      <c r="C64" s="1">
        <v>1.169</v>
      </c>
      <c r="D64" s="1">
        <v>2.6419999999999999</v>
      </c>
      <c r="E64" s="1">
        <v>3.4239999999999999</v>
      </c>
      <c r="F64" s="1">
        <v>4.5659999999999998</v>
      </c>
      <c r="G64" s="1">
        <v>3.0329999999999999</v>
      </c>
      <c r="H64">
        <f t="shared" si="1"/>
        <v>1.5054401582591495</v>
      </c>
    </row>
    <row r="65" spans="1:8" x14ac:dyDescent="0.2">
      <c r="A65" s="2" t="s">
        <v>90</v>
      </c>
      <c r="B65" s="1">
        <v>24.231999999999999</v>
      </c>
      <c r="C65" s="1">
        <v>34.158999999999999</v>
      </c>
      <c r="D65" s="1">
        <v>24.3</v>
      </c>
      <c r="E65" s="1">
        <v>14.818</v>
      </c>
      <c r="F65" s="1">
        <v>29.195499999999999</v>
      </c>
      <c r="G65" s="1">
        <v>19.559000000000001</v>
      </c>
      <c r="H65">
        <f t="shared" si="1"/>
        <v>1.4926887877703359</v>
      </c>
    </row>
    <row r="66" spans="1:8" x14ac:dyDescent="0.2">
      <c r="A66" s="2" t="s">
        <v>159</v>
      </c>
      <c r="B66" s="1">
        <v>46.97</v>
      </c>
      <c r="C66" s="1">
        <v>61.308999999999997</v>
      </c>
      <c r="D66" s="1">
        <v>55.414999999999999</v>
      </c>
      <c r="E66" s="1">
        <v>17.952000000000002</v>
      </c>
      <c r="F66" s="1">
        <v>54.139499999999998</v>
      </c>
      <c r="G66" s="1">
        <v>36.683500000000002</v>
      </c>
      <c r="H66">
        <f t="shared" si="1"/>
        <v>1.475854266904739</v>
      </c>
    </row>
    <row r="67" spans="1:8" x14ac:dyDescent="0.2">
      <c r="A67" s="2" t="s">
        <v>134</v>
      </c>
      <c r="B67" s="1">
        <v>9.766</v>
      </c>
      <c r="C67" s="1">
        <v>8.0310000000000006</v>
      </c>
      <c r="D67" s="1">
        <v>7.7770000000000001</v>
      </c>
      <c r="E67" s="1">
        <v>4.4790000000000001</v>
      </c>
      <c r="F67" s="1">
        <v>8.8985000000000003</v>
      </c>
      <c r="G67" s="1">
        <v>6.1280000000000001</v>
      </c>
      <c r="H67">
        <f t="shared" ref="H67:H98" si="2">F67/G67</f>
        <v>1.4521050913838121</v>
      </c>
    </row>
    <row r="68" spans="1:8" x14ac:dyDescent="0.2">
      <c r="A68" s="2" t="s">
        <v>7</v>
      </c>
      <c r="B68" s="1">
        <v>264.67399999999998</v>
      </c>
      <c r="C68" s="1">
        <v>312.65199999999999</v>
      </c>
      <c r="D68" s="1">
        <v>210.77799999999999</v>
      </c>
      <c r="E68" s="1">
        <v>187.13900000000001</v>
      </c>
      <c r="F68" s="1">
        <v>288.66300000000001</v>
      </c>
      <c r="G68" s="1">
        <v>198.95849999999999</v>
      </c>
      <c r="H68">
        <f t="shared" si="2"/>
        <v>1.4508704076478263</v>
      </c>
    </row>
    <row r="69" spans="1:8" x14ac:dyDescent="0.2">
      <c r="A69" s="2" t="s">
        <v>118</v>
      </c>
      <c r="B69" s="1">
        <v>8.2319999999999993</v>
      </c>
      <c r="C69" s="1">
        <v>2.4180000000000001</v>
      </c>
      <c r="D69" s="1">
        <v>4.2489999999999997</v>
      </c>
      <c r="E69" s="1">
        <v>3.1459999999999999</v>
      </c>
      <c r="F69" s="1">
        <v>5.3250000000000002</v>
      </c>
      <c r="G69" s="1">
        <v>3.6974999999999998</v>
      </c>
      <c r="H69">
        <f t="shared" si="2"/>
        <v>1.440162271805274</v>
      </c>
    </row>
    <row r="70" spans="1:8" x14ac:dyDescent="0.2">
      <c r="A70" s="2" t="s">
        <v>202</v>
      </c>
      <c r="B70" s="1">
        <v>33.564999999999998</v>
      </c>
      <c r="C70" s="1">
        <v>46.002000000000002</v>
      </c>
      <c r="D70" s="1">
        <v>29.7</v>
      </c>
      <c r="E70" s="1">
        <v>25.657</v>
      </c>
      <c r="F70" s="1">
        <v>39.783499999999997</v>
      </c>
      <c r="G70" s="1">
        <v>27.6785</v>
      </c>
      <c r="H70">
        <f t="shared" si="2"/>
        <v>1.4373430641111331</v>
      </c>
    </row>
    <row r="71" spans="1:8" x14ac:dyDescent="0.2">
      <c r="A71" s="2" t="s">
        <v>93</v>
      </c>
      <c r="B71" s="1">
        <v>14.882999999999999</v>
      </c>
      <c r="C71" s="1">
        <v>32.636000000000003</v>
      </c>
      <c r="D71" s="1">
        <v>17.559000000000001</v>
      </c>
      <c r="E71" s="1">
        <v>15.927</v>
      </c>
      <c r="F71" s="1">
        <v>23.759499999999999</v>
      </c>
      <c r="G71" s="1">
        <v>16.742999999999999</v>
      </c>
      <c r="H71">
        <f t="shared" si="2"/>
        <v>1.4190706563937168</v>
      </c>
    </row>
    <row r="72" spans="1:8" x14ac:dyDescent="0.2">
      <c r="A72" s="2" t="s">
        <v>49</v>
      </c>
      <c r="B72" s="1">
        <v>21.844999999999999</v>
      </c>
      <c r="C72" s="1">
        <v>4.4630000000000001</v>
      </c>
      <c r="D72" s="1">
        <v>9.2449999999999992</v>
      </c>
      <c r="E72" s="1">
        <v>9.8010000000000002</v>
      </c>
      <c r="F72" s="1">
        <v>13.154</v>
      </c>
      <c r="G72" s="1">
        <v>9.5229999999999997</v>
      </c>
      <c r="H72">
        <f t="shared" si="2"/>
        <v>1.3812874094298015</v>
      </c>
    </row>
    <row r="73" spans="1:8" x14ac:dyDescent="0.2">
      <c r="A73" s="2" t="s">
        <v>161</v>
      </c>
      <c r="B73" s="1">
        <v>11.356</v>
      </c>
      <c r="C73" s="1">
        <v>19.268999999999998</v>
      </c>
      <c r="D73" s="1">
        <v>7.8150000000000004</v>
      </c>
      <c r="E73" s="1">
        <v>14.467000000000001</v>
      </c>
      <c r="F73" s="1">
        <v>15.3125</v>
      </c>
      <c r="G73" s="1">
        <v>11.141</v>
      </c>
      <c r="H73">
        <f t="shared" si="2"/>
        <v>1.3744277892469257</v>
      </c>
    </row>
    <row r="74" spans="1:8" x14ac:dyDescent="0.2">
      <c r="A74" s="2" t="s">
        <v>189</v>
      </c>
      <c r="B74" s="1">
        <v>13.997</v>
      </c>
      <c r="C74" s="1">
        <v>28.187000000000001</v>
      </c>
      <c r="D74" s="1">
        <v>12.385</v>
      </c>
      <c r="E74" s="1">
        <v>18.341000000000001</v>
      </c>
      <c r="F74" s="1">
        <v>21.091999999999999</v>
      </c>
      <c r="G74" s="1">
        <v>15.363</v>
      </c>
      <c r="H74">
        <f t="shared" si="2"/>
        <v>1.3729089370565644</v>
      </c>
    </row>
    <row r="75" spans="1:8" x14ac:dyDescent="0.2">
      <c r="A75" s="2" t="s">
        <v>153</v>
      </c>
      <c r="B75" s="1">
        <v>25.782</v>
      </c>
      <c r="C75" s="1">
        <v>20.192</v>
      </c>
      <c r="D75" s="1">
        <v>30.417999999999999</v>
      </c>
      <c r="E75" s="1">
        <v>3.2850000000000001</v>
      </c>
      <c r="F75" s="1">
        <v>22.986999999999998</v>
      </c>
      <c r="G75" s="1">
        <v>16.851500000000001</v>
      </c>
      <c r="H75">
        <f t="shared" si="2"/>
        <v>1.3640922173100316</v>
      </c>
    </row>
    <row r="76" spans="1:8" x14ac:dyDescent="0.2">
      <c r="A76" s="2" t="s">
        <v>43</v>
      </c>
      <c r="B76" s="1">
        <v>29.177</v>
      </c>
      <c r="C76" s="1">
        <v>20.565999999999999</v>
      </c>
      <c r="D76" s="1">
        <v>19.620999999999999</v>
      </c>
      <c r="E76" s="1">
        <v>17.396000000000001</v>
      </c>
      <c r="F76" s="1">
        <v>24.871500000000001</v>
      </c>
      <c r="G76" s="1">
        <v>18.508500000000002</v>
      </c>
      <c r="H76">
        <f t="shared" si="2"/>
        <v>1.3437879893022124</v>
      </c>
    </row>
    <row r="77" spans="1:8" x14ac:dyDescent="0.2">
      <c r="A77" s="2" t="s">
        <v>190</v>
      </c>
      <c r="B77" s="1">
        <v>26.047999999999998</v>
      </c>
      <c r="C77" s="1">
        <v>48.085000000000001</v>
      </c>
      <c r="D77" s="1">
        <v>42.804000000000002</v>
      </c>
      <c r="E77" s="1">
        <v>12.8</v>
      </c>
      <c r="F77" s="1">
        <v>37.066499999999998</v>
      </c>
      <c r="G77" s="1">
        <v>27.802</v>
      </c>
      <c r="H77">
        <f t="shared" si="2"/>
        <v>1.3332314221998416</v>
      </c>
    </row>
    <row r="78" spans="1:8" x14ac:dyDescent="0.2">
      <c r="A78" s="2" t="s">
        <v>135</v>
      </c>
      <c r="B78" s="1">
        <v>16.41</v>
      </c>
      <c r="C78" s="1">
        <v>7.7110000000000003</v>
      </c>
      <c r="D78" s="1">
        <v>14.52</v>
      </c>
      <c r="E78" s="1">
        <v>3.7629999999999999</v>
      </c>
      <c r="F78" s="1">
        <v>12.060499999999999</v>
      </c>
      <c r="G78" s="1">
        <v>9.1415000000000006</v>
      </c>
      <c r="H78">
        <f t="shared" si="2"/>
        <v>1.3193130230268555</v>
      </c>
    </row>
    <row r="79" spans="1:8" x14ac:dyDescent="0.2">
      <c r="A79" s="2" t="s">
        <v>166</v>
      </c>
      <c r="B79" s="1">
        <v>55.784999999999997</v>
      </c>
      <c r="C79" s="1">
        <v>32.767000000000003</v>
      </c>
      <c r="D79" s="1">
        <v>12.34</v>
      </c>
      <c r="E79" s="1">
        <v>55.966000000000001</v>
      </c>
      <c r="F79" s="1">
        <v>44.276000000000003</v>
      </c>
      <c r="G79" s="1">
        <v>34.152999999999999</v>
      </c>
      <c r="H79">
        <f t="shared" si="2"/>
        <v>1.2964014874242382</v>
      </c>
    </row>
    <row r="80" spans="1:8" x14ac:dyDescent="0.2">
      <c r="A80" s="2" t="s">
        <v>127</v>
      </c>
      <c r="B80" s="1">
        <v>23.187000000000001</v>
      </c>
      <c r="C80" s="1">
        <v>22.286000000000001</v>
      </c>
      <c r="D80" s="1">
        <v>27.977</v>
      </c>
      <c r="E80" s="1">
        <v>7.2510000000000003</v>
      </c>
      <c r="F80" s="1">
        <v>22.736499999999999</v>
      </c>
      <c r="G80" s="1">
        <v>17.614000000000001</v>
      </c>
      <c r="H80">
        <f t="shared" si="2"/>
        <v>1.2908198024298851</v>
      </c>
    </row>
    <row r="81" spans="1:8" x14ac:dyDescent="0.2">
      <c r="A81" s="2" t="s">
        <v>187</v>
      </c>
      <c r="B81" s="1">
        <v>22.779</v>
      </c>
      <c r="C81" s="1">
        <v>42.051000000000002</v>
      </c>
      <c r="D81" s="1">
        <v>43.191000000000003</v>
      </c>
      <c r="E81" s="1">
        <v>7.4619999999999997</v>
      </c>
      <c r="F81" s="1">
        <v>32.414999999999999</v>
      </c>
      <c r="G81" s="1">
        <v>25.326499999999999</v>
      </c>
      <c r="H81">
        <f t="shared" si="2"/>
        <v>1.2798847057429965</v>
      </c>
    </row>
    <row r="82" spans="1:8" x14ac:dyDescent="0.2">
      <c r="A82" s="2" t="s">
        <v>30</v>
      </c>
      <c r="B82" s="1">
        <v>86.870999999999995</v>
      </c>
      <c r="C82" s="1">
        <v>28.702000000000002</v>
      </c>
      <c r="D82" s="1">
        <v>28.826000000000001</v>
      </c>
      <c r="E82" s="1">
        <v>62.253</v>
      </c>
      <c r="F82" s="1">
        <v>57.786499999999997</v>
      </c>
      <c r="G82" s="1">
        <v>45.539499999999997</v>
      </c>
      <c r="H82">
        <f t="shared" si="2"/>
        <v>1.2689313672745639</v>
      </c>
    </row>
    <row r="83" spans="1:8" x14ac:dyDescent="0.2">
      <c r="A83" s="2" t="s">
        <v>68</v>
      </c>
      <c r="B83" s="1">
        <v>81.409000000000006</v>
      </c>
      <c r="C83" s="1">
        <v>50.334000000000003</v>
      </c>
      <c r="D83" s="1">
        <v>45.496000000000002</v>
      </c>
      <c r="E83" s="1">
        <v>58.953000000000003</v>
      </c>
      <c r="F83" s="1">
        <v>65.871499999999997</v>
      </c>
      <c r="G83" s="1">
        <v>52.224499999999999</v>
      </c>
      <c r="H83">
        <f t="shared" si="2"/>
        <v>1.2613141341707437</v>
      </c>
    </row>
    <row r="84" spans="1:8" x14ac:dyDescent="0.2">
      <c r="A84" s="2" t="s">
        <v>167</v>
      </c>
      <c r="B84" s="1">
        <v>24.739000000000001</v>
      </c>
      <c r="C84" s="1">
        <v>32.695</v>
      </c>
      <c r="D84" s="1">
        <v>13.682</v>
      </c>
      <c r="E84" s="1">
        <v>31.911000000000001</v>
      </c>
      <c r="F84" s="1">
        <v>28.716999999999999</v>
      </c>
      <c r="G84" s="1">
        <v>22.796500000000002</v>
      </c>
      <c r="H84">
        <f t="shared" si="2"/>
        <v>1.2597109205360471</v>
      </c>
    </row>
    <row r="85" spans="1:8" x14ac:dyDescent="0.2">
      <c r="A85" s="2" t="s">
        <v>48</v>
      </c>
      <c r="B85" s="1">
        <v>53.963999999999999</v>
      </c>
      <c r="C85" s="1">
        <v>55.125999999999998</v>
      </c>
      <c r="D85" s="1">
        <v>51.902999999999999</v>
      </c>
      <c r="E85" s="1">
        <v>34.972000000000001</v>
      </c>
      <c r="F85" s="1">
        <v>54.545000000000002</v>
      </c>
      <c r="G85" s="1">
        <v>43.4375</v>
      </c>
      <c r="H85">
        <f t="shared" si="2"/>
        <v>1.2557122302158275</v>
      </c>
    </row>
    <row r="86" spans="1:8" x14ac:dyDescent="0.2">
      <c r="A86" s="2" t="s">
        <v>82</v>
      </c>
      <c r="B86" s="1">
        <v>84.926000000000002</v>
      </c>
      <c r="C86" s="1">
        <v>31.177</v>
      </c>
      <c r="D86" s="1">
        <v>56.360999999999997</v>
      </c>
      <c r="E86" s="1">
        <v>36.515000000000001</v>
      </c>
      <c r="F86" s="1">
        <v>58.051499999999997</v>
      </c>
      <c r="G86" s="1">
        <v>46.438000000000002</v>
      </c>
      <c r="H86">
        <f t="shared" si="2"/>
        <v>1.250086136353848</v>
      </c>
    </row>
    <row r="87" spans="1:8" x14ac:dyDescent="0.2">
      <c r="A87" s="2" t="s">
        <v>81</v>
      </c>
      <c r="B87" s="1">
        <v>17.869</v>
      </c>
      <c r="C87" s="1">
        <v>27.552</v>
      </c>
      <c r="D87" s="1">
        <v>14.823</v>
      </c>
      <c r="E87" s="1">
        <v>21.768999999999998</v>
      </c>
      <c r="F87" s="1">
        <v>22.7105</v>
      </c>
      <c r="G87" s="1">
        <v>18.295999999999999</v>
      </c>
      <c r="H87">
        <f t="shared" si="2"/>
        <v>1.2412822474857892</v>
      </c>
    </row>
    <row r="88" spans="1:8" x14ac:dyDescent="0.2">
      <c r="A88" s="2" t="s">
        <v>73</v>
      </c>
      <c r="B88" s="1">
        <v>22.529</v>
      </c>
      <c r="C88" s="1">
        <v>7.351</v>
      </c>
      <c r="D88" s="1">
        <v>5.5369999999999999</v>
      </c>
      <c r="E88" s="1">
        <v>18.655000000000001</v>
      </c>
      <c r="F88" s="1">
        <v>14.94</v>
      </c>
      <c r="G88" s="1">
        <v>12.096</v>
      </c>
      <c r="H88">
        <f t="shared" si="2"/>
        <v>1.2351190476190477</v>
      </c>
    </row>
    <row r="89" spans="1:8" x14ac:dyDescent="0.2">
      <c r="A89" s="2" t="s">
        <v>142</v>
      </c>
      <c r="B89" s="1">
        <v>69.730999999999995</v>
      </c>
      <c r="C89" s="1">
        <v>8.1920000000000002</v>
      </c>
      <c r="D89" s="1">
        <v>55.531999999999996</v>
      </c>
      <c r="E89" s="1">
        <v>7.9950000000000001</v>
      </c>
      <c r="F89" s="1">
        <v>38.961500000000001</v>
      </c>
      <c r="G89" s="1">
        <v>31.763500000000001</v>
      </c>
      <c r="H89">
        <f t="shared" si="2"/>
        <v>1.2266123065783052</v>
      </c>
    </row>
    <row r="90" spans="1:8" x14ac:dyDescent="0.2">
      <c r="A90" s="2" t="s">
        <v>106</v>
      </c>
      <c r="B90" s="1">
        <v>13.28</v>
      </c>
      <c r="C90" s="1">
        <v>14.4</v>
      </c>
      <c r="D90" s="1">
        <v>9.0389999999999997</v>
      </c>
      <c r="E90" s="1">
        <v>14.055</v>
      </c>
      <c r="F90" s="1">
        <v>13.84</v>
      </c>
      <c r="G90" s="1">
        <v>11.547000000000001</v>
      </c>
      <c r="H90">
        <f t="shared" si="2"/>
        <v>1.1985797176755866</v>
      </c>
    </row>
    <row r="91" spans="1:8" x14ac:dyDescent="0.2">
      <c r="A91" s="2" t="s">
        <v>143</v>
      </c>
      <c r="B91" s="1">
        <v>21.079000000000001</v>
      </c>
      <c r="C91" s="1">
        <v>24.762</v>
      </c>
      <c r="D91" s="1">
        <v>9.3260000000000005</v>
      </c>
      <c r="E91" s="1">
        <v>29.001999999999999</v>
      </c>
      <c r="F91" s="1">
        <v>22.920500000000001</v>
      </c>
      <c r="G91" s="1">
        <v>19.164000000000001</v>
      </c>
      <c r="H91">
        <f t="shared" si="2"/>
        <v>1.1960185764975997</v>
      </c>
    </row>
    <row r="92" spans="1:8" x14ac:dyDescent="0.2">
      <c r="A92" s="2" t="s">
        <v>181</v>
      </c>
      <c r="B92" s="1">
        <v>48.811999999999998</v>
      </c>
      <c r="C92" s="1">
        <v>65.533000000000001</v>
      </c>
      <c r="D92" s="1">
        <v>80.212999999999994</v>
      </c>
      <c r="E92" s="1">
        <v>15.99</v>
      </c>
      <c r="F92" s="1">
        <v>57.172499999999999</v>
      </c>
      <c r="G92" s="1">
        <v>48.101500000000001</v>
      </c>
      <c r="H92">
        <f t="shared" si="2"/>
        <v>1.1885803977006955</v>
      </c>
    </row>
    <row r="93" spans="1:8" x14ac:dyDescent="0.2">
      <c r="A93" s="2" t="s">
        <v>55</v>
      </c>
      <c r="B93" s="1">
        <v>57.228000000000002</v>
      </c>
      <c r="C93" s="1">
        <v>55.005000000000003</v>
      </c>
      <c r="D93" s="1">
        <v>43.732999999999997</v>
      </c>
      <c r="E93" s="1">
        <v>50.703000000000003</v>
      </c>
      <c r="F93" s="1">
        <v>56.116500000000002</v>
      </c>
      <c r="G93" s="1">
        <v>47.218000000000004</v>
      </c>
      <c r="H93">
        <f t="shared" si="2"/>
        <v>1.1884556736837646</v>
      </c>
    </row>
    <row r="94" spans="1:8" x14ac:dyDescent="0.2">
      <c r="A94" s="2" t="s">
        <v>136</v>
      </c>
      <c r="B94" s="1">
        <v>65.338999999999999</v>
      </c>
      <c r="C94" s="1">
        <v>46.054000000000002</v>
      </c>
      <c r="D94" s="1">
        <v>57.814999999999998</v>
      </c>
      <c r="E94" s="1">
        <v>37.457999999999998</v>
      </c>
      <c r="F94" s="1">
        <v>55.6965</v>
      </c>
      <c r="G94" s="1">
        <v>47.636499999999998</v>
      </c>
      <c r="H94">
        <f t="shared" si="2"/>
        <v>1.1691979889370547</v>
      </c>
    </row>
    <row r="95" spans="1:8" x14ac:dyDescent="0.2">
      <c r="A95" s="2" t="s">
        <v>37</v>
      </c>
      <c r="B95" s="1">
        <v>68.516000000000005</v>
      </c>
      <c r="C95" s="1">
        <v>41.734999999999999</v>
      </c>
      <c r="D95" s="1">
        <v>62.872</v>
      </c>
      <c r="E95" s="1">
        <v>32.005000000000003</v>
      </c>
      <c r="F95" s="1">
        <v>55.125500000000002</v>
      </c>
      <c r="G95" s="1">
        <v>47.438499999999998</v>
      </c>
      <c r="H95">
        <f t="shared" si="2"/>
        <v>1.1620413798918601</v>
      </c>
    </row>
    <row r="96" spans="1:8" x14ac:dyDescent="0.2">
      <c r="A96" s="2" t="s">
        <v>35</v>
      </c>
      <c r="B96" s="1">
        <v>54.69</v>
      </c>
      <c r="C96" s="1">
        <v>47.59</v>
      </c>
      <c r="D96" s="1">
        <v>39.430999999999997</v>
      </c>
      <c r="E96" s="1">
        <v>48.771000000000001</v>
      </c>
      <c r="F96" s="1">
        <v>51.14</v>
      </c>
      <c r="G96" s="1">
        <v>44.100999999999999</v>
      </c>
      <c r="H96">
        <f t="shared" si="2"/>
        <v>1.1596108931770255</v>
      </c>
    </row>
    <row r="97" spans="1:8" x14ac:dyDescent="0.2">
      <c r="A97" s="2" t="s">
        <v>88</v>
      </c>
      <c r="B97" s="1">
        <v>52.667000000000002</v>
      </c>
      <c r="C97" s="1">
        <v>90.744</v>
      </c>
      <c r="D97" s="1">
        <v>83.885000000000005</v>
      </c>
      <c r="E97" s="1">
        <v>40.258000000000003</v>
      </c>
      <c r="F97" s="1">
        <v>71.705500000000001</v>
      </c>
      <c r="G97" s="1">
        <v>62.0715</v>
      </c>
      <c r="H97">
        <f t="shared" si="2"/>
        <v>1.1552081067800843</v>
      </c>
    </row>
    <row r="98" spans="1:8" x14ac:dyDescent="0.2">
      <c r="A98" s="2" t="s">
        <v>16</v>
      </c>
      <c r="B98" s="1">
        <v>40.627000000000002</v>
      </c>
      <c r="C98" s="1">
        <v>56.149000000000001</v>
      </c>
      <c r="D98" s="1">
        <v>48.637</v>
      </c>
      <c r="E98" s="1">
        <v>35.622</v>
      </c>
      <c r="F98" s="1">
        <v>48.387999999999998</v>
      </c>
      <c r="G98" s="1">
        <v>42.1295</v>
      </c>
      <c r="H98">
        <f t="shared" si="2"/>
        <v>1.1485538636822179</v>
      </c>
    </row>
    <row r="99" spans="1:8" x14ac:dyDescent="0.2">
      <c r="A99" s="2" t="s">
        <v>39</v>
      </c>
      <c r="B99" s="1">
        <v>108.235</v>
      </c>
      <c r="C99" s="1">
        <v>51.801000000000002</v>
      </c>
      <c r="D99" s="1">
        <v>78.037000000000006</v>
      </c>
      <c r="E99" s="1">
        <v>64.347999999999999</v>
      </c>
      <c r="F99" s="1">
        <v>80.018000000000001</v>
      </c>
      <c r="G99" s="1">
        <v>71.192499999999995</v>
      </c>
      <c r="H99">
        <f t="shared" ref="H99:H130" si="3">F99/G99</f>
        <v>1.1239667099764723</v>
      </c>
    </row>
    <row r="100" spans="1:8" x14ac:dyDescent="0.2">
      <c r="A100" s="2" t="s">
        <v>179</v>
      </c>
      <c r="B100" s="1">
        <v>25.439</v>
      </c>
      <c r="C100" s="1">
        <v>68.308000000000007</v>
      </c>
      <c r="D100" s="1">
        <v>54.667000000000002</v>
      </c>
      <c r="E100" s="1">
        <v>29.167999999999999</v>
      </c>
      <c r="F100" s="1">
        <v>46.8735</v>
      </c>
      <c r="G100" s="1">
        <v>41.917499999999997</v>
      </c>
      <c r="H100">
        <f t="shared" si="3"/>
        <v>1.1182322419037396</v>
      </c>
    </row>
    <row r="101" spans="1:8" x14ac:dyDescent="0.2">
      <c r="A101" s="2" t="s">
        <v>139</v>
      </c>
      <c r="B101" s="1">
        <v>23.821999999999999</v>
      </c>
      <c r="C101" s="1">
        <v>33.582000000000001</v>
      </c>
      <c r="D101" s="1">
        <v>18.971</v>
      </c>
      <c r="E101" s="1">
        <v>32.777000000000001</v>
      </c>
      <c r="F101" s="1">
        <v>28.702000000000002</v>
      </c>
      <c r="G101" s="1">
        <v>25.873999999999999</v>
      </c>
      <c r="H101">
        <f t="shared" si="3"/>
        <v>1.1092989101028061</v>
      </c>
    </row>
    <row r="102" spans="1:8" x14ac:dyDescent="0.2">
      <c r="A102" s="2" t="s">
        <v>204</v>
      </c>
      <c r="B102" s="1">
        <v>18.741</v>
      </c>
      <c r="C102" s="1">
        <v>55.039000000000001</v>
      </c>
      <c r="D102" s="1">
        <v>52.512</v>
      </c>
      <c r="E102" s="1">
        <v>14.324999999999999</v>
      </c>
      <c r="F102" s="1">
        <v>36.89</v>
      </c>
      <c r="G102" s="1">
        <v>33.418500000000002</v>
      </c>
      <c r="H102">
        <f t="shared" si="3"/>
        <v>1.1038795876535452</v>
      </c>
    </row>
    <row r="103" spans="1:8" x14ac:dyDescent="0.2">
      <c r="A103" s="2" t="s">
        <v>44</v>
      </c>
      <c r="B103" s="1">
        <v>55.064999999999998</v>
      </c>
      <c r="C103" s="1">
        <v>29.649000000000001</v>
      </c>
      <c r="D103" s="1">
        <v>22.332000000000001</v>
      </c>
      <c r="E103" s="1">
        <v>55.244</v>
      </c>
      <c r="F103" s="1">
        <v>42.356999999999999</v>
      </c>
      <c r="G103" s="1">
        <v>38.787999999999997</v>
      </c>
      <c r="H103">
        <f t="shared" si="3"/>
        <v>1.0920129937093948</v>
      </c>
    </row>
    <row r="104" spans="1:8" x14ac:dyDescent="0.2">
      <c r="A104" s="2" t="s">
        <v>20</v>
      </c>
      <c r="B104" s="1">
        <v>86.638000000000005</v>
      </c>
      <c r="C104" s="1">
        <v>104.04</v>
      </c>
      <c r="D104" s="1">
        <v>86.884</v>
      </c>
      <c r="E104" s="1">
        <v>88.3</v>
      </c>
      <c r="F104" s="1">
        <v>95.338999999999999</v>
      </c>
      <c r="G104" s="1">
        <v>87.591999999999999</v>
      </c>
      <c r="H104">
        <f t="shared" si="3"/>
        <v>1.0884441501506987</v>
      </c>
    </row>
    <row r="105" spans="1:8" x14ac:dyDescent="0.2">
      <c r="A105" s="2" t="s">
        <v>15</v>
      </c>
      <c r="B105" s="1">
        <v>110.685</v>
      </c>
      <c r="C105" s="1">
        <v>113.47799999999999</v>
      </c>
      <c r="D105" s="1">
        <v>142.458</v>
      </c>
      <c r="E105" s="1">
        <v>64.608000000000004</v>
      </c>
      <c r="F105" s="1">
        <v>112.08150000000001</v>
      </c>
      <c r="G105" s="1">
        <v>103.533</v>
      </c>
      <c r="H105">
        <f t="shared" si="3"/>
        <v>1.0825678769088116</v>
      </c>
    </row>
    <row r="106" spans="1:8" x14ac:dyDescent="0.2">
      <c r="A106" s="2" t="s">
        <v>26</v>
      </c>
      <c r="B106" s="1">
        <v>43.673999999999999</v>
      </c>
      <c r="C106" s="1">
        <v>11.093</v>
      </c>
      <c r="D106" s="1">
        <v>24.023</v>
      </c>
      <c r="E106" s="1">
        <v>27.068000000000001</v>
      </c>
      <c r="F106" s="1">
        <v>27.383500000000002</v>
      </c>
      <c r="G106" s="1">
        <v>25.545500000000001</v>
      </c>
      <c r="H106">
        <f t="shared" si="3"/>
        <v>1.0719500499109433</v>
      </c>
    </row>
    <row r="107" spans="1:8" x14ac:dyDescent="0.2">
      <c r="A107" s="2" t="s">
        <v>34</v>
      </c>
      <c r="B107" s="1">
        <v>85.435000000000002</v>
      </c>
      <c r="C107" s="1">
        <v>65.756</v>
      </c>
      <c r="D107" s="1">
        <v>106.879</v>
      </c>
      <c r="E107" s="1">
        <v>37.155999999999999</v>
      </c>
      <c r="F107" s="1">
        <v>75.595500000000001</v>
      </c>
      <c r="G107" s="1">
        <v>72.017499999999998</v>
      </c>
      <c r="H107">
        <f t="shared" si="3"/>
        <v>1.0496823688686778</v>
      </c>
    </row>
    <row r="108" spans="1:8" x14ac:dyDescent="0.2">
      <c r="A108" s="2" t="s">
        <v>188</v>
      </c>
      <c r="B108" s="1">
        <v>25.439</v>
      </c>
      <c r="C108" s="1">
        <v>8.5380000000000003</v>
      </c>
      <c r="D108" s="1">
        <v>16.079000000000001</v>
      </c>
      <c r="E108" s="1">
        <v>16.667000000000002</v>
      </c>
      <c r="F108" s="1">
        <v>16.988499999999998</v>
      </c>
      <c r="G108" s="1">
        <v>16.373000000000001</v>
      </c>
      <c r="H108">
        <f t="shared" si="3"/>
        <v>1.0375923776949856</v>
      </c>
    </row>
    <row r="109" spans="1:8" x14ac:dyDescent="0.2">
      <c r="A109" s="2" t="s">
        <v>128</v>
      </c>
      <c r="B109" s="1">
        <v>37.357999999999997</v>
      </c>
      <c r="C109" s="1">
        <v>51.866</v>
      </c>
      <c r="D109" s="1">
        <v>36.061999999999998</v>
      </c>
      <c r="E109" s="1">
        <v>50.622</v>
      </c>
      <c r="F109" s="1">
        <v>44.612000000000002</v>
      </c>
      <c r="G109" s="1">
        <v>43.341999999999999</v>
      </c>
      <c r="H109">
        <f t="shared" si="3"/>
        <v>1.0293018319413041</v>
      </c>
    </row>
    <row r="110" spans="1:8" x14ac:dyDescent="0.2">
      <c r="A110" s="2" t="s">
        <v>120</v>
      </c>
      <c r="B110" s="1">
        <v>17.562000000000001</v>
      </c>
      <c r="C110" s="1">
        <v>77.366</v>
      </c>
      <c r="D110" s="1">
        <v>60.863999999999997</v>
      </c>
      <c r="E110" s="1">
        <v>31.882000000000001</v>
      </c>
      <c r="F110" s="1">
        <v>47.463999999999999</v>
      </c>
      <c r="G110" s="1">
        <v>46.372999999999998</v>
      </c>
      <c r="H110">
        <f t="shared" si="3"/>
        <v>1.0235266210941711</v>
      </c>
    </row>
    <row r="111" spans="1:8" x14ac:dyDescent="0.2">
      <c r="A111" s="2" t="s">
        <v>164</v>
      </c>
      <c r="B111" s="1">
        <v>15.946</v>
      </c>
      <c r="C111" s="1">
        <v>18.733000000000001</v>
      </c>
      <c r="D111" s="1">
        <v>15.678000000000001</v>
      </c>
      <c r="E111" s="1">
        <v>18.283999999999999</v>
      </c>
      <c r="F111" s="1">
        <v>17.339500000000001</v>
      </c>
      <c r="G111" s="1">
        <v>16.981000000000002</v>
      </c>
      <c r="H111">
        <f t="shared" si="3"/>
        <v>1.0211118308697955</v>
      </c>
    </row>
    <row r="112" spans="1:8" x14ac:dyDescent="0.2">
      <c r="A112" s="2" t="s">
        <v>119</v>
      </c>
      <c r="B112" s="1">
        <v>61.593000000000004</v>
      </c>
      <c r="C112" s="1">
        <v>48.238</v>
      </c>
      <c r="D112" s="1">
        <v>31.792000000000002</v>
      </c>
      <c r="E112" s="1">
        <v>76.507000000000005</v>
      </c>
      <c r="F112" s="1">
        <v>54.915500000000002</v>
      </c>
      <c r="G112" s="1">
        <v>54.149500000000003</v>
      </c>
      <c r="H112">
        <f t="shared" si="3"/>
        <v>1.0141460216622498</v>
      </c>
    </row>
    <row r="113" spans="1:8" x14ac:dyDescent="0.2">
      <c r="A113" s="2" t="s">
        <v>182</v>
      </c>
      <c r="B113" s="1">
        <v>30.411999999999999</v>
      </c>
      <c r="C113" s="1">
        <v>0</v>
      </c>
      <c r="D113" s="1">
        <v>15.377000000000001</v>
      </c>
      <c r="E113" s="1">
        <v>14.944000000000001</v>
      </c>
      <c r="F113" s="1">
        <v>15.206</v>
      </c>
      <c r="G113" s="1">
        <v>15.160500000000001</v>
      </c>
      <c r="H113">
        <f t="shared" si="3"/>
        <v>1.0030012202763761</v>
      </c>
    </row>
    <row r="114" spans="1:8" x14ac:dyDescent="0.2">
      <c r="A114" s="2" t="s">
        <v>105</v>
      </c>
      <c r="B114" s="1">
        <v>19.484000000000002</v>
      </c>
      <c r="C114" s="1">
        <v>15.846</v>
      </c>
      <c r="D114" s="1">
        <v>31.827999999999999</v>
      </c>
      <c r="E114" s="1">
        <v>3.4369999999999998</v>
      </c>
      <c r="F114" s="1">
        <v>17.664999999999999</v>
      </c>
      <c r="G114" s="1">
        <v>17.6325</v>
      </c>
      <c r="H114">
        <f t="shared" si="3"/>
        <v>1.0018431872961859</v>
      </c>
    </row>
    <row r="115" spans="1:8" x14ac:dyDescent="0.2">
      <c r="A115" s="2" t="s">
        <v>137</v>
      </c>
      <c r="B115" s="1">
        <v>63.994999999999997</v>
      </c>
      <c r="C115" s="1">
        <v>120.285</v>
      </c>
      <c r="D115" s="1">
        <v>90.602000000000004</v>
      </c>
      <c r="E115" s="1">
        <v>95.388000000000005</v>
      </c>
      <c r="F115" s="1">
        <v>92.14</v>
      </c>
      <c r="G115" s="1">
        <v>92.995000000000005</v>
      </c>
      <c r="H115">
        <f t="shared" si="3"/>
        <v>0.99080595730953269</v>
      </c>
    </row>
    <row r="116" spans="1:8" x14ac:dyDescent="0.2">
      <c r="A116" s="2" t="s">
        <v>33</v>
      </c>
      <c r="B116" s="1">
        <v>80.843000000000004</v>
      </c>
      <c r="C116" s="1">
        <v>65.497</v>
      </c>
      <c r="D116" s="1">
        <v>61.667000000000002</v>
      </c>
      <c r="E116" s="1">
        <v>86.3</v>
      </c>
      <c r="F116" s="1">
        <v>73.17</v>
      </c>
      <c r="G116" s="1">
        <v>73.983500000000006</v>
      </c>
      <c r="H116">
        <f t="shared" si="3"/>
        <v>0.98900430501395575</v>
      </c>
    </row>
    <row r="117" spans="1:8" x14ac:dyDescent="0.2">
      <c r="A117" s="2" t="s">
        <v>11</v>
      </c>
      <c r="B117" s="1">
        <v>154.85400000000001</v>
      </c>
      <c r="C117" s="1">
        <v>289.41000000000003</v>
      </c>
      <c r="D117" s="1">
        <v>257.43799999999999</v>
      </c>
      <c r="E117" s="1">
        <v>199.07400000000001</v>
      </c>
      <c r="F117" s="1">
        <v>222.13200000000001</v>
      </c>
      <c r="G117" s="1">
        <v>228.256</v>
      </c>
      <c r="H117">
        <f t="shared" si="3"/>
        <v>0.9731704752558531</v>
      </c>
    </row>
    <row r="118" spans="1:8" x14ac:dyDescent="0.2">
      <c r="A118" s="2" t="s">
        <v>31</v>
      </c>
      <c r="B118" s="1">
        <v>38.795999999999999</v>
      </c>
      <c r="C118" s="1">
        <v>37.978999999999999</v>
      </c>
      <c r="D118" s="1">
        <v>38.905999999999999</v>
      </c>
      <c r="E118" s="1">
        <v>40.033999999999999</v>
      </c>
      <c r="F118" s="1">
        <v>38.387500000000003</v>
      </c>
      <c r="G118" s="1">
        <v>39.47</v>
      </c>
      <c r="H118">
        <f t="shared" si="3"/>
        <v>0.9725741069166457</v>
      </c>
    </row>
    <row r="119" spans="1:8" x14ac:dyDescent="0.2">
      <c r="A119" s="2" t="s">
        <v>160</v>
      </c>
      <c r="B119" s="1">
        <v>21.117000000000001</v>
      </c>
      <c r="C119" s="1">
        <v>52.369</v>
      </c>
      <c r="D119" s="1">
        <v>35.293999999999997</v>
      </c>
      <c r="E119" s="1">
        <v>40.353000000000002</v>
      </c>
      <c r="F119" s="1">
        <v>36.743000000000002</v>
      </c>
      <c r="G119" s="1">
        <v>37.823500000000003</v>
      </c>
      <c r="H119">
        <f t="shared" si="3"/>
        <v>0.97143310375824554</v>
      </c>
    </row>
    <row r="120" spans="1:8" x14ac:dyDescent="0.2">
      <c r="A120" s="2" t="s">
        <v>102</v>
      </c>
      <c r="B120" s="1">
        <v>30.545000000000002</v>
      </c>
      <c r="C120" s="1">
        <v>12.815</v>
      </c>
      <c r="D120" s="1">
        <v>17.375</v>
      </c>
      <c r="E120" s="1">
        <v>27.516999999999999</v>
      </c>
      <c r="F120" s="1">
        <v>21.68</v>
      </c>
      <c r="G120" s="1">
        <v>22.446000000000002</v>
      </c>
      <c r="H120">
        <f t="shared" si="3"/>
        <v>0.96587365232112621</v>
      </c>
    </row>
    <row r="121" spans="1:8" x14ac:dyDescent="0.2">
      <c r="A121" s="2" t="s">
        <v>51</v>
      </c>
      <c r="B121" s="1">
        <v>116.13800000000001</v>
      </c>
      <c r="C121" s="1">
        <v>112.706</v>
      </c>
      <c r="D121" s="1">
        <v>138.51</v>
      </c>
      <c r="E121" s="1">
        <v>104.21299999999999</v>
      </c>
      <c r="F121" s="1">
        <v>114.422</v>
      </c>
      <c r="G121" s="1">
        <v>121.36150000000001</v>
      </c>
      <c r="H121">
        <f t="shared" si="3"/>
        <v>0.94281959270444082</v>
      </c>
    </row>
    <row r="122" spans="1:8" x14ac:dyDescent="0.2">
      <c r="A122" s="2" t="s">
        <v>191</v>
      </c>
      <c r="B122" s="1">
        <v>12.766</v>
      </c>
      <c r="C122" s="1">
        <v>2.1419999999999999</v>
      </c>
      <c r="D122" s="1">
        <v>9.6820000000000004</v>
      </c>
      <c r="E122" s="1">
        <v>6.2729999999999997</v>
      </c>
      <c r="F122" s="1">
        <v>7.4539999999999997</v>
      </c>
      <c r="G122" s="1">
        <v>7.9775</v>
      </c>
      <c r="H122">
        <f t="shared" si="3"/>
        <v>0.93437793795048574</v>
      </c>
    </row>
    <row r="123" spans="1:8" x14ac:dyDescent="0.2">
      <c r="A123" s="2" t="s">
        <v>75</v>
      </c>
      <c r="B123" s="1">
        <v>40.497</v>
      </c>
      <c r="C123" s="1">
        <v>30.783000000000001</v>
      </c>
      <c r="D123" s="1">
        <v>46.374000000000002</v>
      </c>
      <c r="E123" s="1">
        <v>30.045000000000002</v>
      </c>
      <c r="F123" s="1">
        <v>35.64</v>
      </c>
      <c r="G123" s="1">
        <v>38.209499999999998</v>
      </c>
      <c r="H123">
        <f t="shared" si="3"/>
        <v>0.93275232599222713</v>
      </c>
    </row>
    <row r="124" spans="1:8" x14ac:dyDescent="0.2">
      <c r="A124" s="2" t="s">
        <v>86</v>
      </c>
      <c r="B124" s="1">
        <v>39.631999999999998</v>
      </c>
      <c r="C124" s="1">
        <v>32.009</v>
      </c>
      <c r="D124" s="1">
        <v>26.302</v>
      </c>
      <c r="E124" s="1">
        <v>51.122</v>
      </c>
      <c r="F124" s="1">
        <v>35.820500000000003</v>
      </c>
      <c r="G124" s="1">
        <v>38.712000000000003</v>
      </c>
      <c r="H124">
        <f t="shared" si="3"/>
        <v>0.9253073982227733</v>
      </c>
    </row>
    <row r="125" spans="1:8" x14ac:dyDescent="0.2">
      <c r="A125" s="2" t="s">
        <v>123</v>
      </c>
      <c r="B125" s="1">
        <v>14.465999999999999</v>
      </c>
      <c r="C125" s="1">
        <v>12.359</v>
      </c>
      <c r="D125" s="1">
        <v>18.617999999999999</v>
      </c>
      <c r="E125" s="1">
        <v>10.555</v>
      </c>
      <c r="F125" s="1">
        <v>13.4125</v>
      </c>
      <c r="G125" s="1">
        <v>14.586499999999999</v>
      </c>
      <c r="H125">
        <f t="shared" si="3"/>
        <v>0.91951461968258319</v>
      </c>
    </row>
    <row r="126" spans="1:8" x14ac:dyDescent="0.2">
      <c r="A126" s="2" t="s">
        <v>192</v>
      </c>
      <c r="B126" s="1">
        <v>6.649</v>
      </c>
      <c r="C126" s="1">
        <v>11.157999999999999</v>
      </c>
      <c r="D126" s="1">
        <v>11.766</v>
      </c>
      <c r="E126" s="1">
        <v>7.6230000000000002</v>
      </c>
      <c r="F126" s="1">
        <v>8.9034999999999993</v>
      </c>
      <c r="G126" s="1">
        <v>9.6944999999999997</v>
      </c>
      <c r="H126">
        <f t="shared" si="3"/>
        <v>0.9184073443705193</v>
      </c>
    </row>
    <row r="127" spans="1:8" x14ac:dyDescent="0.2">
      <c r="A127" s="2" t="s">
        <v>185</v>
      </c>
      <c r="B127" s="1">
        <v>10.696999999999999</v>
      </c>
      <c r="C127" s="1">
        <v>10.771000000000001</v>
      </c>
      <c r="D127" s="1">
        <v>9.4659999999999993</v>
      </c>
      <c r="E127" s="1">
        <v>14.016999999999999</v>
      </c>
      <c r="F127" s="1">
        <v>10.734</v>
      </c>
      <c r="G127" s="1">
        <v>11.7415</v>
      </c>
      <c r="H127">
        <f t="shared" si="3"/>
        <v>0.91419324617808628</v>
      </c>
    </row>
    <row r="128" spans="1:8" x14ac:dyDescent="0.2">
      <c r="A128" s="2" t="s">
        <v>66</v>
      </c>
      <c r="B128" s="1">
        <v>12.976000000000001</v>
      </c>
      <c r="C128" s="1">
        <v>16.045999999999999</v>
      </c>
      <c r="D128" s="1">
        <v>22.36</v>
      </c>
      <c r="E128" s="1">
        <v>9.3970000000000002</v>
      </c>
      <c r="F128" s="1">
        <v>14.510999999999999</v>
      </c>
      <c r="G128" s="1">
        <v>15.878500000000001</v>
      </c>
      <c r="H128">
        <f t="shared" si="3"/>
        <v>0.91387725540825637</v>
      </c>
    </row>
    <row r="129" spans="1:8" x14ac:dyDescent="0.2">
      <c r="A129" s="2" t="s">
        <v>87</v>
      </c>
      <c r="B129" s="1">
        <v>14.702999999999999</v>
      </c>
      <c r="C129" s="1">
        <v>30.227</v>
      </c>
      <c r="D129" s="1">
        <v>25.207000000000001</v>
      </c>
      <c r="E129" s="1">
        <v>24.234000000000002</v>
      </c>
      <c r="F129" s="1">
        <v>22.465</v>
      </c>
      <c r="G129" s="1">
        <v>24.720500000000001</v>
      </c>
      <c r="H129">
        <f t="shared" si="3"/>
        <v>0.90875993608543515</v>
      </c>
    </row>
    <row r="130" spans="1:8" x14ac:dyDescent="0.2">
      <c r="A130" s="2" t="s">
        <v>176</v>
      </c>
      <c r="B130" s="1">
        <v>15.996</v>
      </c>
      <c r="C130" s="1">
        <v>35.234000000000002</v>
      </c>
      <c r="D130" s="1">
        <v>33.616</v>
      </c>
      <c r="E130" s="1">
        <v>22.925999999999998</v>
      </c>
      <c r="F130" s="1">
        <v>25.614999999999998</v>
      </c>
      <c r="G130" s="1">
        <v>28.271000000000001</v>
      </c>
      <c r="H130">
        <f t="shared" si="3"/>
        <v>0.90605213823352548</v>
      </c>
    </row>
    <row r="131" spans="1:8" x14ac:dyDescent="0.2">
      <c r="A131" s="2" t="s">
        <v>32</v>
      </c>
      <c r="B131" s="1">
        <v>159.23699999999999</v>
      </c>
      <c r="C131" s="1">
        <v>268.12400000000002</v>
      </c>
      <c r="D131" s="1">
        <v>220.74600000000001</v>
      </c>
      <c r="E131" s="1">
        <v>255.608</v>
      </c>
      <c r="F131" s="1">
        <v>213.68049999999999</v>
      </c>
      <c r="G131" s="1">
        <v>238.17699999999999</v>
      </c>
      <c r="H131">
        <f t="shared" ref="H131:H162" si="4">F131/G131</f>
        <v>0.89715001868358402</v>
      </c>
    </row>
    <row r="132" spans="1:8" x14ac:dyDescent="0.2">
      <c r="A132" s="2" t="s">
        <v>62</v>
      </c>
      <c r="B132" s="1">
        <v>28.081</v>
      </c>
      <c r="C132" s="1">
        <v>18.143999999999998</v>
      </c>
      <c r="D132" s="1">
        <v>29.817</v>
      </c>
      <c r="E132" s="1">
        <v>22.538</v>
      </c>
      <c r="F132" s="1">
        <v>23.112500000000001</v>
      </c>
      <c r="G132" s="1">
        <v>26.177499999999998</v>
      </c>
      <c r="H132">
        <f t="shared" si="4"/>
        <v>0.88291471683697842</v>
      </c>
    </row>
    <row r="133" spans="1:8" x14ac:dyDescent="0.2">
      <c r="A133" s="2" t="s">
        <v>171</v>
      </c>
      <c r="B133" s="1">
        <v>13.268000000000001</v>
      </c>
      <c r="C133" s="1">
        <v>27.276</v>
      </c>
      <c r="D133" s="1">
        <v>36.688000000000002</v>
      </c>
      <c r="E133" s="1">
        <v>9.5079999999999991</v>
      </c>
      <c r="F133" s="1">
        <v>20.271999999999998</v>
      </c>
      <c r="G133" s="1">
        <v>23.097999999999999</v>
      </c>
      <c r="H133">
        <f t="shared" si="4"/>
        <v>0.87765174473980423</v>
      </c>
    </row>
    <row r="134" spans="1:8" x14ac:dyDescent="0.2">
      <c r="A134" s="2" t="s">
        <v>177</v>
      </c>
      <c r="B134" s="1">
        <v>11.427</v>
      </c>
      <c r="C134" s="1">
        <v>5.7530000000000001</v>
      </c>
      <c r="D134" s="1">
        <v>15.888999999999999</v>
      </c>
      <c r="E134" s="1">
        <v>3.7429999999999999</v>
      </c>
      <c r="F134" s="1">
        <v>8.59</v>
      </c>
      <c r="G134" s="1">
        <v>9.8160000000000007</v>
      </c>
      <c r="H134">
        <f t="shared" si="4"/>
        <v>0.87510187449062748</v>
      </c>
    </row>
    <row r="135" spans="1:8" x14ac:dyDescent="0.2">
      <c r="A135" s="2" t="s">
        <v>158</v>
      </c>
      <c r="B135" s="1">
        <v>31.960999999999999</v>
      </c>
      <c r="C135" s="1">
        <v>41.718000000000004</v>
      </c>
      <c r="D135" s="1">
        <v>31.422999999999998</v>
      </c>
      <c r="E135" s="1">
        <v>52.933</v>
      </c>
      <c r="F135" s="1">
        <v>36.839500000000001</v>
      </c>
      <c r="G135" s="1">
        <v>42.177999999999997</v>
      </c>
      <c r="H135">
        <f t="shared" si="4"/>
        <v>0.87342927592583819</v>
      </c>
    </row>
    <row r="136" spans="1:8" x14ac:dyDescent="0.2">
      <c r="A136" s="2" t="s">
        <v>94</v>
      </c>
      <c r="B136" s="1">
        <v>79.617999999999995</v>
      </c>
      <c r="C136" s="1">
        <v>24.942</v>
      </c>
      <c r="D136" s="1">
        <v>46.966999999999999</v>
      </c>
      <c r="E136" s="1">
        <v>73.031000000000006</v>
      </c>
      <c r="F136" s="1">
        <v>52.28</v>
      </c>
      <c r="G136" s="1">
        <v>59.999000000000002</v>
      </c>
      <c r="H136">
        <f t="shared" si="4"/>
        <v>0.87134785579759666</v>
      </c>
    </row>
    <row r="137" spans="1:8" x14ac:dyDescent="0.2">
      <c r="A137" s="2" t="s">
        <v>133</v>
      </c>
      <c r="B137" s="1">
        <v>36.341999999999999</v>
      </c>
      <c r="C137" s="1">
        <v>12.808</v>
      </c>
      <c r="D137" s="1">
        <v>48.235999999999997</v>
      </c>
      <c r="E137" s="1">
        <v>8.3339999999999996</v>
      </c>
      <c r="F137" s="1">
        <v>24.574999999999999</v>
      </c>
      <c r="G137" s="1">
        <v>28.285</v>
      </c>
      <c r="H137">
        <f t="shared" si="4"/>
        <v>0.868835071592717</v>
      </c>
    </row>
    <row r="138" spans="1:8" x14ac:dyDescent="0.2">
      <c r="A138" s="2" t="s">
        <v>125</v>
      </c>
      <c r="B138" s="1">
        <v>39.063000000000002</v>
      </c>
      <c r="C138" s="1">
        <v>29.202000000000002</v>
      </c>
      <c r="D138" s="1">
        <v>47.134999999999998</v>
      </c>
      <c r="E138" s="1">
        <v>32.573999999999998</v>
      </c>
      <c r="F138" s="1">
        <v>34.1325</v>
      </c>
      <c r="G138" s="1">
        <v>39.854500000000002</v>
      </c>
      <c r="H138">
        <f t="shared" si="4"/>
        <v>0.85642775596231291</v>
      </c>
    </row>
    <row r="139" spans="1:8" x14ac:dyDescent="0.2">
      <c r="A139" s="2" t="s">
        <v>18</v>
      </c>
      <c r="B139" s="1">
        <v>91.052000000000007</v>
      </c>
      <c r="C139" s="1">
        <v>59.170999999999999</v>
      </c>
      <c r="D139" s="1">
        <v>104.56699999999999</v>
      </c>
      <c r="E139" s="1">
        <v>71.08</v>
      </c>
      <c r="F139" s="1">
        <v>75.111500000000007</v>
      </c>
      <c r="G139" s="1">
        <v>87.823499999999996</v>
      </c>
      <c r="H139">
        <f t="shared" si="4"/>
        <v>0.85525514241632372</v>
      </c>
    </row>
    <row r="140" spans="1:8" x14ac:dyDescent="0.2">
      <c r="A140" s="2" t="s">
        <v>138</v>
      </c>
      <c r="B140" s="1">
        <v>19.867999999999999</v>
      </c>
      <c r="C140" s="1">
        <v>2.3340000000000001</v>
      </c>
      <c r="D140" s="1">
        <v>12.305999999999999</v>
      </c>
      <c r="E140" s="1">
        <v>13.667999999999999</v>
      </c>
      <c r="F140" s="1">
        <v>11.101000000000001</v>
      </c>
      <c r="G140" s="1">
        <v>12.987</v>
      </c>
      <c r="H140">
        <f t="shared" si="4"/>
        <v>0.85477785477785484</v>
      </c>
    </row>
    <row r="141" spans="1:8" x14ac:dyDescent="0.2">
      <c r="A141" s="2" t="s">
        <v>45</v>
      </c>
      <c r="B141" s="1">
        <v>193.352</v>
      </c>
      <c r="C141" s="1">
        <v>1003.2</v>
      </c>
      <c r="D141" s="1">
        <v>805.54</v>
      </c>
      <c r="E141" s="1">
        <v>600.41700000000003</v>
      </c>
      <c r="F141" s="1">
        <v>598.27599999999995</v>
      </c>
      <c r="G141" s="1">
        <v>702.97850000000005</v>
      </c>
      <c r="H141">
        <f t="shared" si="4"/>
        <v>0.85105874503985524</v>
      </c>
    </row>
    <row r="142" spans="1:8" x14ac:dyDescent="0.2">
      <c r="A142" s="2" t="s">
        <v>101</v>
      </c>
      <c r="B142" s="1">
        <v>34.956000000000003</v>
      </c>
      <c r="C142" s="1">
        <v>17.599</v>
      </c>
      <c r="D142" s="1">
        <v>13.256</v>
      </c>
      <c r="E142" s="1">
        <v>48.668999999999997</v>
      </c>
      <c r="F142" s="1">
        <v>26.2775</v>
      </c>
      <c r="G142" s="1">
        <v>30.962499999999999</v>
      </c>
      <c r="H142">
        <f t="shared" si="4"/>
        <v>0.84868792894630607</v>
      </c>
    </row>
    <row r="143" spans="1:8" x14ac:dyDescent="0.2">
      <c r="A143" s="2" t="s">
        <v>132</v>
      </c>
      <c r="B143" s="1">
        <v>33.594999999999999</v>
      </c>
      <c r="C143" s="1">
        <v>11.84</v>
      </c>
      <c r="D143" s="1">
        <v>38.645000000000003</v>
      </c>
      <c r="E143" s="1">
        <v>15.407999999999999</v>
      </c>
      <c r="F143" s="1">
        <v>22.717500000000001</v>
      </c>
      <c r="G143" s="1">
        <v>27.026499999999999</v>
      </c>
      <c r="H143">
        <f t="shared" si="4"/>
        <v>0.84056389099587447</v>
      </c>
    </row>
    <row r="144" spans="1:8" x14ac:dyDescent="0.2">
      <c r="A144" s="2" t="s">
        <v>117</v>
      </c>
      <c r="B144" s="1">
        <v>44.652999999999999</v>
      </c>
      <c r="C144" s="1">
        <v>109.283</v>
      </c>
      <c r="D144" s="1">
        <v>102.071</v>
      </c>
      <c r="E144" s="1">
        <v>81.063999999999993</v>
      </c>
      <c r="F144" s="1">
        <v>76.968000000000004</v>
      </c>
      <c r="G144" s="1">
        <v>91.567499999999995</v>
      </c>
      <c r="H144">
        <f t="shared" si="4"/>
        <v>0.84056024244409866</v>
      </c>
    </row>
    <row r="145" spans="1:8" x14ac:dyDescent="0.2">
      <c r="A145" s="2" t="s">
        <v>197</v>
      </c>
      <c r="B145" s="1">
        <v>11.845000000000001</v>
      </c>
      <c r="C145" s="1">
        <v>25.51</v>
      </c>
      <c r="D145" s="1">
        <v>17.468</v>
      </c>
      <c r="E145" s="1">
        <v>27.161999999999999</v>
      </c>
      <c r="F145" s="1">
        <v>18.677499999999998</v>
      </c>
      <c r="G145" s="1">
        <v>22.315000000000001</v>
      </c>
      <c r="H145">
        <f t="shared" si="4"/>
        <v>0.83699305399955171</v>
      </c>
    </row>
    <row r="146" spans="1:8" x14ac:dyDescent="0.2">
      <c r="A146" s="2" t="s">
        <v>54</v>
      </c>
      <c r="B146" s="1">
        <v>140.78899999999999</v>
      </c>
      <c r="C146" s="1">
        <v>165.39099999999999</v>
      </c>
      <c r="D146" s="1">
        <v>226.505</v>
      </c>
      <c r="E146" s="1">
        <v>139.41300000000001</v>
      </c>
      <c r="F146" s="1">
        <v>153.09</v>
      </c>
      <c r="G146" s="1">
        <v>182.959</v>
      </c>
      <c r="H146">
        <f t="shared" si="4"/>
        <v>0.83674484447335196</v>
      </c>
    </row>
    <row r="147" spans="1:8" x14ac:dyDescent="0.2">
      <c r="A147" s="2" t="s">
        <v>10</v>
      </c>
      <c r="B147" s="1">
        <v>146.309</v>
      </c>
      <c r="C147" s="1">
        <v>194.624</v>
      </c>
      <c r="D147" s="1">
        <v>138.98099999999999</v>
      </c>
      <c r="E147" s="1">
        <v>268.89999999999998</v>
      </c>
      <c r="F147" s="1">
        <v>170.4665</v>
      </c>
      <c r="G147" s="1">
        <v>203.94049999999999</v>
      </c>
      <c r="H147">
        <f t="shared" si="4"/>
        <v>0.83586389167428743</v>
      </c>
    </row>
    <row r="148" spans="1:8" x14ac:dyDescent="0.2">
      <c r="A148" s="2" t="s">
        <v>155</v>
      </c>
      <c r="B148" s="1">
        <v>22.956</v>
      </c>
      <c r="C148" s="1">
        <v>17.978000000000002</v>
      </c>
      <c r="D148" s="1">
        <v>38.368000000000002</v>
      </c>
      <c r="E148" s="1">
        <v>11.698</v>
      </c>
      <c r="F148" s="1">
        <v>20.466999999999999</v>
      </c>
      <c r="G148" s="1">
        <v>25.033000000000001</v>
      </c>
      <c r="H148">
        <f t="shared" si="4"/>
        <v>0.81760076698757633</v>
      </c>
    </row>
    <row r="149" spans="1:8" x14ac:dyDescent="0.2">
      <c r="A149" s="2" t="s">
        <v>126</v>
      </c>
      <c r="B149" s="1">
        <v>14.972</v>
      </c>
      <c r="C149" s="1">
        <v>17.588000000000001</v>
      </c>
      <c r="D149" s="1">
        <v>28.904</v>
      </c>
      <c r="E149" s="1">
        <v>10.923999999999999</v>
      </c>
      <c r="F149" s="1">
        <v>16.28</v>
      </c>
      <c r="G149" s="1">
        <v>19.914000000000001</v>
      </c>
      <c r="H149">
        <f t="shared" si="4"/>
        <v>0.81751531585819026</v>
      </c>
    </row>
    <row r="150" spans="1:8" x14ac:dyDescent="0.2">
      <c r="A150" s="2" t="s">
        <v>186</v>
      </c>
      <c r="B150" s="1">
        <v>14.179</v>
      </c>
      <c r="C150" s="1">
        <v>23.795000000000002</v>
      </c>
      <c r="D150" s="1">
        <v>21.507999999999999</v>
      </c>
      <c r="E150" s="1">
        <v>25.547000000000001</v>
      </c>
      <c r="F150" s="1">
        <v>18.986999999999998</v>
      </c>
      <c r="G150" s="1">
        <v>23.5275</v>
      </c>
      <c r="H150">
        <f t="shared" si="4"/>
        <v>0.80701306981192211</v>
      </c>
    </row>
    <row r="151" spans="1:8" x14ac:dyDescent="0.2">
      <c r="A151" s="2" t="s">
        <v>70</v>
      </c>
      <c r="B151" s="1">
        <v>20.774000000000001</v>
      </c>
      <c r="C151" s="1">
        <v>33.895000000000003</v>
      </c>
      <c r="D151" s="1">
        <v>28.594000000000001</v>
      </c>
      <c r="E151" s="1">
        <v>39.698</v>
      </c>
      <c r="F151" s="1">
        <v>27.334499999999998</v>
      </c>
      <c r="G151" s="1">
        <v>34.146000000000001</v>
      </c>
      <c r="H151">
        <f t="shared" si="4"/>
        <v>0.80051836232648033</v>
      </c>
    </row>
    <row r="152" spans="1:8" x14ac:dyDescent="0.2">
      <c r="A152" s="2" t="s">
        <v>96</v>
      </c>
      <c r="B152" s="1">
        <v>42.97</v>
      </c>
      <c r="C152" s="1">
        <v>50.478999999999999</v>
      </c>
      <c r="D152" s="1">
        <v>38.021999999999998</v>
      </c>
      <c r="E152" s="1">
        <v>78.83</v>
      </c>
      <c r="F152" s="1">
        <v>46.724499999999999</v>
      </c>
      <c r="G152" s="1">
        <v>58.426000000000002</v>
      </c>
      <c r="H152">
        <f t="shared" si="4"/>
        <v>0.79972101461678013</v>
      </c>
    </row>
    <row r="153" spans="1:8" x14ac:dyDescent="0.2">
      <c r="A153" s="2" t="s">
        <v>175</v>
      </c>
      <c r="B153" s="1">
        <v>10.063000000000001</v>
      </c>
      <c r="C153" s="1">
        <v>11.821999999999999</v>
      </c>
      <c r="D153" s="1">
        <v>17.809000000000001</v>
      </c>
      <c r="E153" s="1">
        <v>10.096</v>
      </c>
      <c r="F153" s="1">
        <v>10.942500000000001</v>
      </c>
      <c r="G153" s="1">
        <v>13.952500000000001</v>
      </c>
      <c r="H153">
        <f t="shared" si="4"/>
        <v>0.78426805232037267</v>
      </c>
    </row>
    <row r="154" spans="1:8" x14ac:dyDescent="0.2">
      <c r="A154" s="2" t="s">
        <v>148</v>
      </c>
      <c r="B154" s="1">
        <v>40.81</v>
      </c>
      <c r="C154" s="1">
        <v>79.902000000000001</v>
      </c>
      <c r="D154" s="1">
        <v>72.221999999999994</v>
      </c>
      <c r="E154" s="1">
        <v>83.185000000000002</v>
      </c>
      <c r="F154" s="1">
        <v>60.356000000000002</v>
      </c>
      <c r="G154" s="1">
        <v>77.703500000000005</v>
      </c>
      <c r="H154">
        <f t="shared" si="4"/>
        <v>0.77674750815600324</v>
      </c>
    </row>
    <row r="155" spans="1:8" x14ac:dyDescent="0.2">
      <c r="A155" s="2" t="s">
        <v>65</v>
      </c>
      <c r="B155" s="1">
        <v>37.039000000000001</v>
      </c>
      <c r="C155" s="1">
        <v>41.220999999999997</v>
      </c>
      <c r="D155" s="1">
        <v>51.747999999999998</v>
      </c>
      <c r="E155" s="1">
        <v>49.173000000000002</v>
      </c>
      <c r="F155" s="1">
        <v>39.130000000000003</v>
      </c>
      <c r="G155" s="1">
        <v>50.460500000000003</v>
      </c>
      <c r="H155">
        <f t="shared" si="4"/>
        <v>0.77545803152961224</v>
      </c>
    </row>
    <row r="156" spans="1:8" x14ac:dyDescent="0.2">
      <c r="A156" s="2" t="s">
        <v>198</v>
      </c>
      <c r="B156" s="1">
        <v>25.018999999999998</v>
      </c>
      <c r="C156" s="1">
        <v>48.984999999999999</v>
      </c>
      <c r="D156" s="1">
        <v>81.174000000000007</v>
      </c>
      <c r="E156" s="1">
        <v>14.343</v>
      </c>
      <c r="F156" s="1">
        <v>37.002000000000002</v>
      </c>
      <c r="G156" s="1">
        <v>47.758499999999998</v>
      </c>
      <c r="H156">
        <f t="shared" si="4"/>
        <v>0.7747730770438771</v>
      </c>
    </row>
    <row r="157" spans="1:8" x14ac:dyDescent="0.2">
      <c r="A157" s="2" t="s">
        <v>57</v>
      </c>
      <c r="B157" s="1">
        <v>71.319999999999993</v>
      </c>
      <c r="C157" s="1">
        <v>283.26600000000002</v>
      </c>
      <c r="D157" s="1">
        <v>330.56400000000002</v>
      </c>
      <c r="E157" s="1">
        <v>132.39500000000001</v>
      </c>
      <c r="F157" s="1">
        <v>177.29300000000001</v>
      </c>
      <c r="G157" s="1">
        <v>231.4795</v>
      </c>
      <c r="H157">
        <f t="shared" si="4"/>
        <v>0.76591231620942679</v>
      </c>
    </row>
    <row r="158" spans="1:8" x14ac:dyDescent="0.2">
      <c r="A158" s="2" t="s">
        <v>111</v>
      </c>
      <c r="B158" s="1">
        <v>16.672999999999998</v>
      </c>
      <c r="C158" s="1">
        <v>21.093</v>
      </c>
      <c r="D158" s="1">
        <v>17.023</v>
      </c>
      <c r="E158" s="1">
        <v>32.351999999999997</v>
      </c>
      <c r="F158" s="1">
        <v>18.882999999999999</v>
      </c>
      <c r="G158" s="1">
        <v>24.6875</v>
      </c>
      <c r="H158">
        <f t="shared" si="4"/>
        <v>0.76488101265822783</v>
      </c>
    </row>
    <row r="159" spans="1:8" x14ac:dyDescent="0.2">
      <c r="A159" s="2" t="s">
        <v>174</v>
      </c>
      <c r="B159" s="1">
        <v>14.851000000000001</v>
      </c>
      <c r="C159" s="1">
        <v>2.181</v>
      </c>
      <c r="D159" s="1">
        <v>18.068999999999999</v>
      </c>
      <c r="E159" s="1">
        <v>4.2569999999999997</v>
      </c>
      <c r="F159" s="1">
        <v>8.516</v>
      </c>
      <c r="G159" s="1">
        <v>11.163</v>
      </c>
      <c r="H159">
        <f t="shared" si="4"/>
        <v>0.76287736271611573</v>
      </c>
    </row>
    <row r="160" spans="1:8" x14ac:dyDescent="0.2">
      <c r="A160" s="2" t="s">
        <v>183</v>
      </c>
      <c r="B160" s="1">
        <v>15.49</v>
      </c>
      <c r="C160" s="1">
        <v>7.798</v>
      </c>
      <c r="D160" s="1">
        <v>25.454000000000001</v>
      </c>
      <c r="E160" s="1">
        <v>5.0739999999999998</v>
      </c>
      <c r="F160" s="1">
        <v>11.644</v>
      </c>
      <c r="G160" s="1">
        <v>15.263999999999999</v>
      </c>
      <c r="H160">
        <f t="shared" si="4"/>
        <v>0.76284067085953877</v>
      </c>
    </row>
    <row r="161" spans="1:8" x14ac:dyDescent="0.2">
      <c r="A161" s="2" t="s">
        <v>149</v>
      </c>
      <c r="B161" s="1">
        <v>64.197000000000003</v>
      </c>
      <c r="C161" s="1">
        <v>25.138000000000002</v>
      </c>
      <c r="D161" s="1">
        <v>44.180999999999997</v>
      </c>
      <c r="E161" s="1">
        <v>73.605999999999995</v>
      </c>
      <c r="F161" s="1">
        <v>44.667499999999997</v>
      </c>
      <c r="G161" s="1">
        <v>58.893500000000003</v>
      </c>
      <c r="H161">
        <f t="shared" si="4"/>
        <v>0.75844532928082042</v>
      </c>
    </row>
    <row r="162" spans="1:8" x14ac:dyDescent="0.2">
      <c r="A162" s="2" t="s">
        <v>178</v>
      </c>
      <c r="B162" s="1">
        <v>12.545999999999999</v>
      </c>
      <c r="C162" s="1">
        <v>16.843</v>
      </c>
      <c r="D162" s="1">
        <v>14.273</v>
      </c>
      <c r="E162" s="1">
        <v>24.658999999999999</v>
      </c>
      <c r="F162" s="1">
        <v>14.6945</v>
      </c>
      <c r="G162" s="1">
        <v>19.466000000000001</v>
      </c>
      <c r="H162">
        <f t="shared" si="4"/>
        <v>0.75488030412000406</v>
      </c>
    </row>
    <row r="163" spans="1:8" x14ac:dyDescent="0.2">
      <c r="A163" s="2" t="s">
        <v>145</v>
      </c>
      <c r="B163" s="1">
        <v>19.867999999999999</v>
      </c>
      <c r="C163" s="1">
        <v>28.007000000000001</v>
      </c>
      <c r="D163" s="1">
        <v>45.707999999999998</v>
      </c>
      <c r="E163" s="1">
        <v>18.224</v>
      </c>
      <c r="F163" s="1">
        <v>23.9375</v>
      </c>
      <c r="G163" s="1">
        <v>31.966000000000001</v>
      </c>
      <c r="H163">
        <f t="shared" ref="H163:H194" si="5">F163/G163</f>
        <v>0.74884252017768882</v>
      </c>
    </row>
    <row r="164" spans="1:8" x14ac:dyDescent="0.2">
      <c r="A164" s="2" t="s">
        <v>78</v>
      </c>
      <c r="B164" s="1">
        <v>18.146999999999998</v>
      </c>
      <c r="C164" s="1">
        <v>58.94</v>
      </c>
      <c r="D164" s="1">
        <v>57.619</v>
      </c>
      <c r="E164" s="1">
        <v>46.511000000000003</v>
      </c>
      <c r="F164" s="1">
        <v>38.543500000000002</v>
      </c>
      <c r="G164" s="1">
        <v>52.064999999999998</v>
      </c>
      <c r="H164">
        <f t="shared" si="5"/>
        <v>0.74029578411600894</v>
      </c>
    </row>
    <row r="165" spans="1:8" x14ac:dyDescent="0.2">
      <c r="A165" s="2" t="s">
        <v>89</v>
      </c>
      <c r="B165" s="1">
        <v>15.843</v>
      </c>
      <c r="C165" s="1">
        <v>32.259</v>
      </c>
      <c r="D165" s="1">
        <v>29.905999999999999</v>
      </c>
      <c r="E165" s="1">
        <v>35.119</v>
      </c>
      <c r="F165" s="1">
        <v>24.050999999999998</v>
      </c>
      <c r="G165" s="1">
        <v>32.512500000000003</v>
      </c>
      <c r="H165">
        <f t="shared" si="5"/>
        <v>0.7397462514417531</v>
      </c>
    </row>
    <row r="166" spans="1:8" x14ac:dyDescent="0.2">
      <c r="A166" s="2" t="s">
        <v>63</v>
      </c>
      <c r="B166" s="1">
        <v>57.826000000000001</v>
      </c>
      <c r="C166" s="1">
        <v>30.568999999999999</v>
      </c>
      <c r="D166" s="1">
        <v>56.283999999999999</v>
      </c>
      <c r="E166" s="1">
        <v>66.302000000000007</v>
      </c>
      <c r="F166" s="1">
        <v>44.197499999999998</v>
      </c>
      <c r="G166" s="1">
        <v>61.292999999999999</v>
      </c>
      <c r="H166">
        <f t="shared" si="5"/>
        <v>0.72108560520777243</v>
      </c>
    </row>
    <row r="167" spans="1:8" x14ac:dyDescent="0.2">
      <c r="A167" s="2" t="s">
        <v>19</v>
      </c>
      <c r="B167" s="1">
        <v>138.464</v>
      </c>
      <c r="C167" s="1">
        <v>349.54599999999999</v>
      </c>
      <c r="D167" s="1">
        <v>302.39100000000002</v>
      </c>
      <c r="E167" s="1">
        <v>374.94200000000001</v>
      </c>
      <c r="F167" s="1">
        <v>244.005</v>
      </c>
      <c r="G167" s="1">
        <v>338.66649999999998</v>
      </c>
      <c r="H167">
        <f t="shared" si="5"/>
        <v>0.7204875592950587</v>
      </c>
    </row>
    <row r="168" spans="1:8" x14ac:dyDescent="0.2">
      <c r="A168" s="2" t="s">
        <v>169</v>
      </c>
      <c r="B168" s="1">
        <v>45.573</v>
      </c>
      <c r="C168" s="1">
        <v>6.6920000000000002</v>
      </c>
      <c r="D168" s="1">
        <v>40.325000000000003</v>
      </c>
      <c r="E168" s="1">
        <v>32.658000000000001</v>
      </c>
      <c r="F168" s="1">
        <v>26.1325</v>
      </c>
      <c r="G168" s="1">
        <v>36.491500000000002</v>
      </c>
      <c r="H168">
        <f t="shared" si="5"/>
        <v>0.71612567310195518</v>
      </c>
    </row>
    <row r="169" spans="1:8" x14ac:dyDescent="0.2">
      <c r="A169" s="2" t="s">
        <v>64</v>
      </c>
      <c r="B169" s="1">
        <v>42.042999999999999</v>
      </c>
      <c r="C169" s="1">
        <v>28.594000000000001</v>
      </c>
      <c r="D169" s="1">
        <v>60.698</v>
      </c>
      <c r="E169" s="1">
        <v>38.057000000000002</v>
      </c>
      <c r="F169" s="1">
        <v>35.3185</v>
      </c>
      <c r="G169" s="1">
        <v>49.377499999999998</v>
      </c>
      <c r="H169">
        <f t="shared" si="5"/>
        <v>0.71527517594045875</v>
      </c>
    </row>
    <row r="170" spans="1:8" x14ac:dyDescent="0.2">
      <c r="A170" s="2" t="s">
        <v>12</v>
      </c>
      <c r="B170" s="1">
        <v>848.98699999999997</v>
      </c>
      <c r="C170" s="1">
        <v>1572.088</v>
      </c>
      <c r="D170" s="1">
        <v>1757.115</v>
      </c>
      <c r="E170" s="1">
        <v>1649.8779999999999</v>
      </c>
      <c r="F170" s="1">
        <v>1210.5374999999999</v>
      </c>
      <c r="G170" s="1">
        <v>1703.4965</v>
      </c>
      <c r="H170">
        <f t="shared" si="5"/>
        <v>0.71061930564577025</v>
      </c>
    </row>
    <row r="171" spans="1:8" x14ac:dyDescent="0.2">
      <c r="A171" s="2" t="s">
        <v>98</v>
      </c>
      <c r="B171" s="1">
        <v>18.489000000000001</v>
      </c>
      <c r="C171" s="1">
        <v>10.86</v>
      </c>
      <c r="D171" s="1">
        <v>17.529</v>
      </c>
      <c r="E171" s="1">
        <v>24.227</v>
      </c>
      <c r="F171" s="1">
        <v>14.6745</v>
      </c>
      <c r="G171" s="1">
        <v>20.878</v>
      </c>
      <c r="H171">
        <f t="shared" si="5"/>
        <v>0.70286904875945977</v>
      </c>
    </row>
    <row r="172" spans="1:8" x14ac:dyDescent="0.2">
      <c r="A172" s="2" t="s">
        <v>40</v>
      </c>
      <c r="B172" s="1">
        <v>48.67</v>
      </c>
      <c r="C172" s="1">
        <v>48.704999999999998</v>
      </c>
      <c r="D172" s="1">
        <v>46.256</v>
      </c>
      <c r="E172" s="1">
        <v>93.007000000000005</v>
      </c>
      <c r="F172" s="1">
        <v>48.6875</v>
      </c>
      <c r="G172" s="1">
        <v>69.631500000000003</v>
      </c>
      <c r="H172">
        <f t="shared" si="5"/>
        <v>0.69921659019265703</v>
      </c>
    </row>
    <row r="173" spans="1:8" x14ac:dyDescent="0.2">
      <c r="A173" s="2" t="s">
        <v>22</v>
      </c>
      <c r="B173" s="1">
        <v>166.50200000000001</v>
      </c>
      <c r="C173" s="1">
        <v>333.947</v>
      </c>
      <c r="D173" s="1">
        <v>402.46199999999999</v>
      </c>
      <c r="E173" s="1">
        <v>335.25099999999998</v>
      </c>
      <c r="F173" s="1">
        <v>250.22450000000001</v>
      </c>
      <c r="G173" s="1">
        <v>368.85649999999998</v>
      </c>
      <c r="H173">
        <f t="shared" si="5"/>
        <v>0.67837899020350734</v>
      </c>
    </row>
    <row r="174" spans="1:8" x14ac:dyDescent="0.2">
      <c r="A174" s="2" t="s">
        <v>80</v>
      </c>
      <c r="B174" s="1">
        <v>25.847000000000001</v>
      </c>
      <c r="C174" s="1">
        <v>22.773</v>
      </c>
      <c r="D174" s="1">
        <v>32.877000000000002</v>
      </c>
      <c r="E174" s="1">
        <v>38.896999999999998</v>
      </c>
      <c r="F174" s="1">
        <v>24.31</v>
      </c>
      <c r="G174" s="1">
        <v>35.887</v>
      </c>
      <c r="H174">
        <f t="shared" si="5"/>
        <v>0.67740407389862622</v>
      </c>
    </row>
    <row r="175" spans="1:8" x14ac:dyDescent="0.2">
      <c r="A175" s="2" t="s">
        <v>193</v>
      </c>
      <c r="B175" s="1">
        <v>14.744999999999999</v>
      </c>
      <c r="C175" s="1">
        <v>28.869</v>
      </c>
      <c r="D175" s="1">
        <v>39.140999999999998</v>
      </c>
      <c r="E175" s="1">
        <v>25.359000000000002</v>
      </c>
      <c r="F175" s="1">
        <v>21.806999999999999</v>
      </c>
      <c r="G175" s="1">
        <v>32.25</v>
      </c>
      <c r="H175">
        <f t="shared" si="5"/>
        <v>0.67618604651162784</v>
      </c>
    </row>
    <row r="176" spans="1:8" x14ac:dyDescent="0.2">
      <c r="A176" s="2" t="s">
        <v>25</v>
      </c>
      <c r="B176" s="1">
        <v>167.429</v>
      </c>
      <c r="C176" s="1">
        <v>341.61399999999998</v>
      </c>
      <c r="D176" s="1">
        <v>307.99599999999998</v>
      </c>
      <c r="E176" s="1">
        <v>449.61399999999998</v>
      </c>
      <c r="F176" s="1">
        <v>254.5215</v>
      </c>
      <c r="G176" s="1">
        <v>378.80500000000001</v>
      </c>
      <c r="H176">
        <f t="shared" si="5"/>
        <v>0.67190638983117967</v>
      </c>
    </row>
    <row r="177" spans="1:8" x14ac:dyDescent="0.2">
      <c r="A177" s="2" t="s">
        <v>97</v>
      </c>
      <c r="B177" s="1">
        <v>25.984999999999999</v>
      </c>
      <c r="C177" s="1">
        <v>24.420999999999999</v>
      </c>
      <c r="D177" s="1">
        <v>47.52</v>
      </c>
      <c r="E177" s="1">
        <v>27.808</v>
      </c>
      <c r="F177" s="1">
        <v>25.202999999999999</v>
      </c>
      <c r="G177" s="1">
        <v>37.664000000000001</v>
      </c>
      <c r="H177">
        <f t="shared" si="5"/>
        <v>0.66915356839422258</v>
      </c>
    </row>
    <row r="178" spans="1:8" x14ac:dyDescent="0.2">
      <c r="A178" s="2" t="s">
        <v>130</v>
      </c>
      <c r="B178" s="1">
        <v>25.809000000000001</v>
      </c>
      <c r="C178" s="1">
        <v>22.05</v>
      </c>
      <c r="D178" s="1">
        <v>39.445999999999998</v>
      </c>
      <c r="E178" s="1">
        <v>32.281999999999996</v>
      </c>
      <c r="F178" s="1">
        <v>23.929500000000001</v>
      </c>
      <c r="G178" s="1">
        <v>35.863999999999997</v>
      </c>
      <c r="H178">
        <f t="shared" si="5"/>
        <v>0.66722897613205445</v>
      </c>
    </row>
    <row r="179" spans="1:8" x14ac:dyDescent="0.2">
      <c r="A179" s="2" t="s">
        <v>110</v>
      </c>
      <c r="B179" s="1">
        <v>35.290999999999997</v>
      </c>
      <c r="C179" s="1">
        <v>70.161000000000001</v>
      </c>
      <c r="D179" s="1">
        <v>88.879000000000005</v>
      </c>
      <c r="E179" s="1">
        <v>71.590999999999994</v>
      </c>
      <c r="F179" s="1">
        <v>52.725999999999999</v>
      </c>
      <c r="G179" s="1">
        <v>80.234999999999999</v>
      </c>
      <c r="H179">
        <f t="shared" si="5"/>
        <v>0.65714463762697073</v>
      </c>
    </row>
    <row r="180" spans="1:8" x14ac:dyDescent="0.2">
      <c r="A180" s="2" t="s">
        <v>154</v>
      </c>
      <c r="B180" s="1">
        <v>56.435000000000002</v>
      </c>
      <c r="C180" s="1">
        <v>22.099</v>
      </c>
      <c r="D180" s="1">
        <v>55.484999999999999</v>
      </c>
      <c r="E180" s="1">
        <v>64.706999999999994</v>
      </c>
      <c r="F180" s="1">
        <v>39.267000000000003</v>
      </c>
      <c r="G180" s="1">
        <v>60.095999999999997</v>
      </c>
      <c r="H180">
        <f t="shared" si="5"/>
        <v>0.65340455271565501</v>
      </c>
    </row>
    <row r="181" spans="1:8" x14ac:dyDescent="0.2">
      <c r="A181" s="2" t="s">
        <v>60</v>
      </c>
      <c r="B181" s="1">
        <v>34.828000000000003</v>
      </c>
      <c r="C181" s="1">
        <v>52.604999999999997</v>
      </c>
      <c r="D181" s="1">
        <v>71.909000000000006</v>
      </c>
      <c r="E181" s="1">
        <v>62.753</v>
      </c>
      <c r="F181" s="1">
        <v>43.716500000000003</v>
      </c>
      <c r="G181" s="1">
        <v>67.331000000000003</v>
      </c>
      <c r="H181">
        <f t="shared" si="5"/>
        <v>0.64927745020867067</v>
      </c>
    </row>
    <row r="182" spans="1:8" x14ac:dyDescent="0.2">
      <c r="A182" s="2" t="s">
        <v>21</v>
      </c>
      <c r="B182" s="1">
        <v>374.28100000000001</v>
      </c>
      <c r="C182" s="1">
        <v>265.85599999999999</v>
      </c>
      <c r="D182" s="1">
        <v>539.13699999999994</v>
      </c>
      <c r="E182" s="1">
        <v>518.96199999999999</v>
      </c>
      <c r="F182" s="1">
        <v>320.06849999999997</v>
      </c>
      <c r="G182" s="1">
        <v>529.04949999999997</v>
      </c>
      <c r="H182">
        <f t="shared" si="5"/>
        <v>0.60498781304962956</v>
      </c>
    </row>
    <row r="183" spans="1:8" x14ac:dyDescent="0.2">
      <c r="A183" s="2" t="s">
        <v>71</v>
      </c>
      <c r="B183" s="1">
        <v>37.942</v>
      </c>
      <c r="C183" s="1">
        <v>17.334</v>
      </c>
      <c r="D183" s="1">
        <v>57.82</v>
      </c>
      <c r="E183" s="1">
        <v>33.835999999999999</v>
      </c>
      <c r="F183" s="1">
        <v>27.638000000000002</v>
      </c>
      <c r="G183" s="1">
        <v>45.828000000000003</v>
      </c>
      <c r="H183">
        <f t="shared" si="5"/>
        <v>0.60308108579907482</v>
      </c>
    </row>
    <row r="184" spans="1:8" x14ac:dyDescent="0.2">
      <c r="A184" s="2" t="s">
        <v>168</v>
      </c>
      <c r="B184" s="1">
        <v>9.9730000000000008</v>
      </c>
      <c r="C184" s="1">
        <v>4.3929999999999998</v>
      </c>
      <c r="D184" s="1">
        <v>19.855</v>
      </c>
      <c r="E184" s="1">
        <v>4.2880000000000003</v>
      </c>
      <c r="F184" s="1">
        <v>7.1829999999999998</v>
      </c>
      <c r="G184" s="1">
        <v>12.0715</v>
      </c>
      <c r="H184">
        <f t="shared" si="5"/>
        <v>0.5950378991840285</v>
      </c>
    </row>
    <row r="185" spans="1:8" x14ac:dyDescent="0.2">
      <c r="A185" s="2" t="s">
        <v>203</v>
      </c>
      <c r="B185" s="1">
        <v>15.739000000000001</v>
      </c>
      <c r="C185" s="1">
        <v>3.0819999999999999</v>
      </c>
      <c r="D185" s="1">
        <v>23.210999999999999</v>
      </c>
      <c r="E185" s="1">
        <v>9.0229999999999997</v>
      </c>
      <c r="F185" s="1">
        <v>9.4105000000000008</v>
      </c>
      <c r="G185" s="1">
        <v>16.117000000000001</v>
      </c>
      <c r="H185">
        <f t="shared" si="5"/>
        <v>0.58388657938822364</v>
      </c>
    </row>
    <row r="186" spans="1:8" x14ac:dyDescent="0.2">
      <c r="A186" s="2" t="s">
        <v>201</v>
      </c>
      <c r="B186" s="1">
        <v>9.08</v>
      </c>
      <c r="C186" s="1">
        <v>5.3330000000000002</v>
      </c>
      <c r="D186" s="1">
        <v>16.068999999999999</v>
      </c>
      <c r="E186" s="1">
        <v>8.6760000000000002</v>
      </c>
      <c r="F186" s="1">
        <v>7.2065000000000001</v>
      </c>
      <c r="G186" s="1">
        <v>12.3725</v>
      </c>
      <c r="H186">
        <f t="shared" si="5"/>
        <v>0.58246110325318246</v>
      </c>
    </row>
    <row r="187" spans="1:8" x14ac:dyDescent="0.2">
      <c r="A187" s="2" t="s">
        <v>52</v>
      </c>
      <c r="B187" s="1">
        <v>68.715999999999994</v>
      </c>
      <c r="C187" s="1">
        <v>99.070999999999998</v>
      </c>
      <c r="D187" s="1">
        <v>140.95500000000001</v>
      </c>
      <c r="E187" s="1">
        <v>150.41399999999999</v>
      </c>
      <c r="F187" s="1">
        <v>83.893500000000003</v>
      </c>
      <c r="G187" s="1">
        <v>145.68450000000001</v>
      </c>
      <c r="H187">
        <f t="shared" si="5"/>
        <v>0.57585741791336753</v>
      </c>
    </row>
    <row r="188" spans="1:8" x14ac:dyDescent="0.2">
      <c r="A188" s="2" t="s">
        <v>92</v>
      </c>
      <c r="B188" s="1">
        <v>34.930999999999997</v>
      </c>
      <c r="C188" s="1">
        <v>73.863</v>
      </c>
      <c r="D188" s="1">
        <v>96.846999999999994</v>
      </c>
      <c r="E188" s="1">
        <v>93.451999999999998</v>
      </c>
      <c r="F188" s="1">
        <v>54.396999999999998</v>
      </c>
      <c r="G188" s="1">
        <v>95.149500000000003</v>
      </c>
      <c r="H188">
        <f t="shared" si="5"/>
        <v>0.57170032422661177</v>
      </c>
    </row>
    <row r="189" spans="1:8" x14ac:dyDescent="0.2">
      <c r="A189" s="2" t="s">
        <v>156</v>
      </c>
      <c r="B189" s="1">
        <v>27.558</v>
      </c>
      <c r="C189" s="1">
        <v>32.374000000000002</v>
      </c>
      <c r="D189" s="1">
        <v>48.77</v>
      </c>
      <c r="E189" s="1">
        <v>63.195</v>
      </c>
      <c r="F189" s="1">
        <v>29.966000000000001</v>
      </c>
      <c r="G189" s="1">
        <v>55.982500000000002</v>
      </c>
      <c r="H189">
        <f t="shared" si="5"/>
        <v>0.53527441611217796</v>
      </c>
    </row>
    <row r="190" spans="1:8" x14ac:dyDescent="0.2">
      <c r="A190" s="2" t="s">
        <v>173</v>
      </c>
      <c r="B190" s="1">
        <v>26.308</v>
      </c>
      <c r="C190" s="1">
        <v>11.59</v>
      </c>
      <c r="D190" s="1">
        <v>40.738</v>
      </c>
      <c r="E190" s="1">
        <v>30.164000000000001</v>
      </c>
      <c r="F190" s="1">
        <v>18.949000000000002</v>
      </c>
      <c r="G190" s="1">
        <v>35.451000000000001</v>
      </c>
      <c r="H190">
        <f t="shared" si="5"/>
        <v>0.53451242560153456</v>
      </c>
    </row>
    <row r="191" spans="1:8" x14ac:dyDescent="0.2">
      <c r="A191" s="2" t="s">
        <v>195</v>
      </c>
      <c r="B191" s="1">
        <v>39.203000000000003</v>
      </c>
      <c r="C191" s="1">
        <v>23.027000000000001</v>
      </c>
      <c r="D191" s="1">
        <v>34.689</v>
      </c>
      <c r="E191" s="1">
        <v>82.406999999999996</v>
      </c>
      <c r="F191" s="1">
        <v>31.114999999999998</v>
      </c>
      <c r="G191" s="1">
        <v>58.548000000000002</v>
      </c>
      <c r="H191">
        <f t="shared" si="5"/>
        <v>0.53144428503108554</v>
      </c>
    </row>
    <row r="192" spans="1:8" x14ac:dyDescent="0.2">
      <c r="A192" s="2" t="s">
        <v>146</v>
      </c>
      <c r="B192" s="1">
        <v>20.498000000000001</v>
      </c>
      <c r="C192" s="1">
        <v>21.405000000000001</v>
      </c>
      <c r="D192" s="1">
        <v>40.307000000000002</v>
      </c>
      <c r="E192" s="1">
        <v>39.170999999999999</v>
      </c>
      <c r="F192" s="1">
        <v>20.951499999999999</v>
      </c>
      <c r="G192" s="1">
        <v>39.738999999999997</v>
      </c>
      <c r="H192">
        <f t="shared" si="5"/>
        <v>0.52722766048466241</v>
      </c>
    </row>
    <row r="193" spans="1:8" x14ac:dyDescent="0.2">
      <c r="A193" s="2" t="s">
        <v>83</v>
      </c>
      <c r="B193" s="1">
        <v>46.261000000000003</v>
      </c>
      <c r="C193" s="1">
        <v>61.137999999999998</v>
      </c>
      <c r="D193" s="1">
        <v>81.867999999999995</v>
      </c>
      <c r="E193" s="1">
        <v>125.973</v>
      </c>
      <c r="F193" s="1">
        <v>53.6995</v>
      </c>
      <c r="G193" s="1">
        <v>103.9205</v>
      </c>
      <c r="H193">
        <f t="shared" si="5"/>
        <v>0.51673635134549967</v>
      </c>
    </row>
    <row r="194" spans="1:8" x14ac:dyDescent="0.2">
      <c r="A194" s="2" t="s">
        <v>205</v>
      </c>
      <c r="B194" s="1">
        <v>13.666</v>
      </c>
      <c r="C194" s="1">
        <v>2.6760000000000002</v>
      </c>
      <c r="D194" s="1">
        <v>24.184000000000001</v>
      </c>
      <c r="E194" s="1">
        <v>7.8339999999999996</v>
      </c>
      <c r="F194" s="1">
        <v>8.1709999999999994</v>
      </c>
      <c r="G194" s="1">
        <v>16.009</v>
      </c>
      <c r="H194">
        <f t="shared" si="5"/>
        <v>0.51040039977512641</v>
      </c>
    </row>
    <row r="195" spans="1:8" x14ac:dyDescent="0.2">
      <c r="A195" s="2" t="s">
        <v>100</v>
      </c>
      <c r="B195" s="1">
        <v>28.731999999999999</v>
      </c>
      <c r="C195" s="1">
        <v>24.109000000000002</v>
      </c>
      <c r="D195" s="1">
        <v>43.582999999999998</v>
      </c>
      <c r="E195" s="1">
        <v>61.18</v>
      </c>
      <c r="F195" s="1">
        <v>26.420500000000001</v>
      </c>
      <c r="G195" s="1">
        <v>52.381500000000003</v>
      </c>
      <c r="H195">
        <f t="shared" ref="H195:H226" si="6">F195/G195</f>
        <v>0.50438609050905381</v>
      </c>
    </row>
    <row r="196" spans="1:8" x14ac:dyDescent="0.2">
      <c r="A196" s="2" t="s">
        <v>84</v>
      </c>
      <c r="B196" s="1">
        <v>60.996000000000002</v>
      </c>
      <c r="C196" s="1">
        <v>8.9570000000000007</v>
      </c>
      <c r="D196" s="1">
        <v>40.479999999999997</v>
      </c>
      <c r="E196" s="1">
        <v>104.905</v>
      </c>
      <c r="F196" s="1">
        <v>34.976500000000001</v>
      </c>
      <c r="G196" s="1">
        <v>72.692499999999995</v>
      </c>
      <c r="H196">
        <f t="shared" si="6"/>
        <v>0.48115692815627475</v>
      </c>
    </row>
    <row r="197" spans="1:8" x14ac:dyDescent="0.2">
      <c r="A197" s="2" t="s">
        <v>184</v>
      </c>
      <c r="B197" s="1">
        <v>28.061</v>
      </c>
      <c r="C197" s="1">
        <v>4.7089999999999996</v>
      </c>
      <c r="D197" s="1">
        <v>17.736000000000001</v>
      </c>
      <c r="E197" s="1">
        <v>55.155000000000001</v>
      </c>
      <c r="F197" s="1">
        <v>16.385000000000002</v>
      </c>
      <c r="G197" s="1">
        <v>36.445500000000003</v>
      </c>
      <c r="H197">
        <f t="shared" si="6"/>
        <v>0.44957539339561814</v>
      </c>
    </row>
    <row r="198" spans="1:8" x14ac:dyDescent="0.2">
      <c r="A198" s="2" t="s">
        <v>194</v>
      </c>
      <c r="B198" s="1">
        <v>18.372</v>
      </c>
      <c r="C198" s="1">
        <v>32.374000000000002</v>
      </c>
      <c r="D198" s="1">
        <v>43.350999999999999</v>
      </c>
      <c r="E198" s="1">
        <v>70.215999999999994</v>
      </c>
      <c r="F198" s="1">
        <v>25.373000000000001</v>
      </c>
      <c r="G198" s="1">
        <v>56.783499999999997</v>
      </c>
      <c r="H198">
        <f t="shared" si="6"/>
        <v>0.44683754964030048</v>
      </c>
    </row>
    <row r="199" spans="1:8" x14ac:dyDescent="0.2">
      <c r="A199" s="2" t="s">
        <v>157</v>
      </c>
      <c r="B199" s="1">
        <v>97.837000000000003</v>
      </c>
      <c r="C199" s="1">
        <v>76.622</v>
      </c>
      <c r="D199" s="1">
        <v>211.619</v>
      </c>
      <c r="E199" s="1">
        <v>199.42599999999999</v>
      </c>
      <c r="F199" s="1">
        <v>87.229500000000002</v>
      </c>
      <c r="G199" s="1">
        <v>205.52250000000001</v>
      </c>
      <c r="H199">
        <f t="shared" si="6"/>
        <v>0.42442798233770024</v>
      </c>
    </row>
    <row r="200" spans="1:8" x14ac:dyDescent="0.2">
      <c r="A200" s="2" t="s">
        <v>152</v>
      </c>
      <c r="B200" s="1">
        <v>23.026</v>
      </c>
      <c r="C200" s="1">
        <v>30.056000000000001</v>
      </c>
      <c r="D200" s="1">
        <v>29.43</v>
      </c>
      <c r="E200" s="1">
        <v>102.672</v>
      </c>
      <c r="F200" s="1">
        <v>26.541</v>
      </c>
      <c r="G200" s="1">
        <v>66.051000000000002</v>
      </c>
      <c r="H200">
        <f t="shared" si="6"/>
        <v>0.40182586183403735</v>
      </c>
    </row>
    <row r="201" spans="1:8" x14ac:dyDescent="0.2">
      <c r="A201" s="2" t="s">
        <v>196</v>
      </c>
      <c r="B201" s="1">
        <v>10.28</v>
      </c>
      <c r="C201" s="1">
        <v>16.100999999999999</v>
      </c>
      <c r="D201" s="1">
        <v>30.32</v>
      </c>
      <c r="E201" s="1">
        <v>35.359000000000002</v>
      </c>
      <c r="F201" s="1">
        <v>13.1905</v>
      </c>
      <c r="G201" s="1">
        <v>32.839500000000001</v>
      </c>
      <c r="H201">
        <f t="shared" si="6"/>
        <v>0.40166567700482647</v>
      </c>
    </row>
  </sheetData>
  <sortState ref="A3:H201">
    <sortCondition descending="1" ref="H3:H2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1-18T11:48:22Z</dcterms:created>
  <dcterms:modified xsi:type="dcterms:W3CDTF">2016-11-23T17:09:18Z</dcterms:modified>
</cp:coreProperties>
</file>